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ata\CloudStation\Pub\Lilioceris\"/>
    </mc:Choice>
  </mc:AlternateContent>
  <xr:revisionPtr revIDLastSave="0" documentId="13_ncr:40001_{4A42C23B-5FA3-4EB5-A7E3-8E95C8540C03}" xr6:coauthVersionLast="47" xr6:coauthVersionMax="47" xr10:uidLastSave="{00000000-0000-0000-0000-000000000000}"/>
  <bookViews>
    <workbookView xWindow="-8535" yWindow="-16365" windowWidth="29040" windowHeight="15840"/>
  </bookViews>
  <sheets>
    <sheet name="adult" sheetId="2" r:id="rId1"/>
    <sheet name="larva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70" i="2" l="1"/>
  <c r="G74" i="2"/>
  <c r="G73" i="2"/>
  <c r="F73" i="2"/>
  <c r="G72" i="2"/>
  <c r="F72" i="2"/>
  <c r="F78" i="2"/>
  <c r="F77" i="2"/>
  <c r="F76" i="2"/>
  <c r="F75" i="2"/>
  <c r="F71" i="2"/>
  <c r="F70" i="2"/>
  <c r="F69" i="2"/>
  <c r="F74" i="2" s="1"/>
  <c r="F68" i="2"/>
  <c r="F65" i="2"/>
  <c r="F64" i="2"/>
  <c r="F63" i="2"/>
  <c r="F62" i="2"/>
  <c r="F35" i="2"/>
  <c r="F34" i="2"/>
  <c r="F33" i="2"/>
  <c r="F32" i="2"/>
  <c r="F29" i="2"/>
  <c r="F28" i="2"/>
  <c r="F27" i="2"/>
  <c r="F26" i="2"/>
  <c r="F23" i="2"/>
  <c r="F22" i="2"/>
  <c r="F21" i="2"/>
  <c r="F20" i="2"/>
  <c r="F17" i="2"/>
  <c r="F16" i="2"/>
  <c r="F15" i="2"/>
  <c r="F14" i="2"/>
  <c r="F11" i="2"/>
  <c r="F10" i="2"/>
  <c r="F9" i="2"/>
  <c r="F8" i="2"/>
  <c r="G76" i="2" l="1"/>
  <c r="F67" i="2"/>
  <c r="G67" i="2" s="1"/>
  <c r="G78" i="2"/>
  <c r="F79" i="2"/>
  <c r="G79" i="2" s="1"/>
  <c r="F80" i="2"/>
  <c r="G80" i="2" s="1"/>
  <c r="H76" i="2" s="1"/>
  <c r="G71" i="2"/>
  <c r="G68" i="2"/>
  <c r="G65" i="2"/>
  <c r="F66" i="2"/>
  <c r="G66" i="2" s="1"/>
  <c r="G63" i="2"/>
  <c r="H63" i="2" s="1"/>
  <c r="G62" i="2"/>
  <c r="G69" i="2"/>
  <c r="H69" i="2" s="1"/>
  <c r="G75" i="2"/>
  <c r="G64" i="2"/>
  <c r="H64" i="2" s="1"/>
  <c r="G77" i="2"/>
  <c r="H77" i="2" s="1"/>
  <c r="G70" i="2"/>
  <c r="F5" i="2"/>
  <c r="F4" i="2"/>
  <c r="F3" i="2"/>
  <c r="F7" i="2" s="1"/>
  <c r="G7" i="2" s="1"/>
  <c r="F2" i="2"/>
  <c r="G59" i="2"/>
  <c r="G57" i="2"/>
  <c r="G56" i="2"/>
  <c r="F53" i="2"/>
  <c r="F52" i="2"/>
  <c r="F51" i="2"/>
  <c r="F50" i="2"/>
  <c r="F47" i="2"/>
  <c r="F46" i="2"/>
  <c r="F45" i="2"/>
  <c r="F44" i="2"/>
  <c r="F41" i="2"/>
  <c r="F40" i="2"/>
  <c r="F39" i="2"/>
  <c r="F43" i="2" s="1"/>
  <c r="F38" i="2"/>
  <c r="G35" i="2"/>
  <c r="F36" i="2"/>
  <c r="G36" i="2" s="1"/>
  <c r="F31" i="2"/>
  <c r="G31" i="2" s="1"/>
  <c r="G29" i="2"/>
  <c r="G28" i="2"/>
  <c r="G27" i="2"/>
  <c r="F30" i="2"/>
  <c r="G30" i="2" s="1"/>
  <c r="G23" i="2"/>
  <c r="F24" i="2"/>
  <c r="G24" i="2" s="1"/>
  <c r="G20" i="2"/>
  <c r="F19" i="2"/>
  <c r="G19" i="2" s="1"/>
  <c r="G17" i="2"/>
  <c r="G16" i="2"/>
  <c r="G15" i="2"/>
  <c r="F18" i="2"/>
  <c r="G18" i="2" s="1"/>
  <c r="G11" i="2"/>
  <c r="G9" i="2"/>
  <c r="G8" i="2"/>
  <c r="H3" i="1"/>
  <c r="F6" i="1"/>
  <c r="F55" i="1"/>
  <c r="G55" i="1" s="1"/>
  <c r="F31" i="1"/>
  <c r="G31" i="1" s="1"/>
  <c r="F2" i="1"/>
  <c r="F3" i="1"/>
  <c r="F4" i="1"/>
  <c r="F5" i="1"/>
  <c r="F8" i="1"/>
  <c r="F9" i="1"/>
  <c r="F10" i="1"/>
  <c r="F11" i="1"/>
  <c r="F14" i="1"/>
  <c r="F15" i="1"/>
  <c r="F16" i="1"/>
  <c r="F17" i="1"/>
  <c r="F20" i="1"/>
  <c r="G20" i="1" s="1"/>
  <c r="F21" i="1"/>
  <c r="F22" i="1"/>
  <c r="G22" i="1" s="1"/>
  <c r="F23" i="1"/>
  <c r="G23" i="1" s="1"/>
  <c r="F26" i="1"/>
  <c r="F27" i="1"/>
  <c r="F28" i="1"/>
  <c r="G27" i="1" s="1"/>
  <c r="F29" i="1"/>
  <c r="G29" i="1" s="1"/>
  <c r="F32" i="1"/>
  <c r="G32" i="1" s="1"/>
  <c r="F33" i="1"/>
  <c r="G33" i="1" s="1"/>
  <c r="H33" i="1" s="1"/>
  <c r="F34" i="1"/>
  <c r="F37" i="1" s="1"/>
  <c r="G37" i="1" s="1"/>
  <c r="F35" i="1"/>
  <c r="G35" i="1" s="1"/>
  <c r="F38" i="1"/>
  <c r="F39" i="1"/>
  <c r="F43" i="1" s="1"/>
  <c r="G43" i="1" s="1"/>
  <c r="F40" i="1"/>
  <c r="G39" i="1" s="1"/>
  <c r="F41" i="1"/>
  <c r="G41" i="1" s="1"/>
  <c r="F44" i="1"/>
  <c r="G44" i="1" s="1"/>
  <c r="F45" i="1"/>
  <c r="G45" i="1" s="1"/>
  <c r="F46" i="1"/>
  <c r="F47" i="1"/>
  <c r="G47" i="1" s="1"/>
  <c r="F50" i="1"/>
  <c r="F51" i="1"/>
  <c r="F52" i="1"/>
  <c r="G52" i="1" s="1"/>
  <c r="H52" i="1" s="1"/>
  <c r="F53" i="1"/>
  <c r="G53" i="1" s="1"/>
  <c r="F56" i="1"/>
  <c r="G56" i="1" s="1"/>
  <c r="F57" i="1"/>
  <c r="G57" i="1" s="1"/>
  <c r="H57" i="1" s="1"/>
  <c r="F58" i="1"/>
  <c r="F61" i="1" s="1"/>
  <c r="G61" i="1" s="1"/>
  <c r="F59" i="1"/>
  <c r="G59" i="1" s="1"/>
  <c r="G45" i="2" l="1"/>
  <c r="G40" i="2"/>
  <c r="G3" i="2"/>
  <c r="G43" i="2"/>
  <c r="G51" i="2"/>
  <c r="G2" i="2"/>
  <c r="G52" i="2"/>
  <c r="G53" i="2"/>
  <c r="F54" i="2"/>
  <c r="G54" i="2" s="1"/>
  <c r="F55" i="2"/>
  <c r="G55" i="2" s="1"/>
  <c r="H51" i="2" s="1"/>
  <c r="G47" i="2"/>
  <c r="G44" i="2"/>
  <c r="G41" i="2"/>
  <c r="G38" i="2"/>
  <c r="H40" i="2"/>
  <c r="G39" i="2"/>
  <c r="G32" i="2"/>
  <c r="G5" i="2"/>
  <c r="H3" i="2"/>
  <c r="G4" i="2"/>
  <c r="H4" i="2" s="1"/>
  <c r="H16" i="2"/>
  <c r="H27" i="2"/>
  <c r="H15" i="2"/>
  <c r="H28" i="2"/>
  <c r="G46" i="2"/>
  <c r="F60" i="2"/>
  <c r="G60" i="2" s="1"/>
  <c r="G14" i="2"/>
  <c r="G21" i="2"/>
  <c r="G26" i="2"/>
  <c r="G33" i="2"/>
  <c r="G50" i="2"/>
  <c r="F6" i="2"/>
  <c r="G6" i="2" s="1"/>
  <c r="F13" i="2"/>
  <c r="G13" i="2" s="1"/>
  <c r="H9" i="2" s="1"/>
  <c r="F25" i="2"/>
  <c r="G25" i="2" s="1"/>
  <c r="F37" i="2"/>
  <c r="G37" i="2" s="1"/>
  <c r="F42" i="2"/>
  <c r="G42" i="2" s="1"/>
  <c r="F49" i="2"/>
  <c r="G49" i="2" s="1"/>
  <c r="H45" i="2" s="1"/>
  <c r="F61" i="2"/>
  <c r="G61" i="2" s="1"/>
  <c r="H57" i="2" s="1"/>
  <c r="G10" i="2"/>
  <c r="H10" i="2" s="1"/>
  <c r="F12" i="2"/>
  <c r="G12" i="2" s="1"/>
  <c r="G22" i="2"/>
  <c r="G34" i="2"/>
  <c r="F48" i="2"/>
  <c r="G48" i="2" s="1"/>
  <c r="G58" i="2"/>
  <c r="H39" i="1"/>
  <c r="H27" i="1"/>
  <c r="G21" i="1"/>
  <c r="G38" i="1"/>
  <c r="G46" i="1"/>
  <c r="G58" i="1"/>
  <c r="H58" i="1" s="1"/>
  <c r="G51" i="1"/>
  <c r="H51" i="1" s="1"/>
  <c r="G28" i="1"/>
  <c r="H28" i="1" s="1"/>
  <c r="G40" i="1"/>
  <c r="H40" i="1" s="1"/>
  <c r="G26" i="1"/>
  <c r="G34" i="1"/>
  <c r="H34" i="1" s="1"/>
  <c r="G50" i="1"/>
  <c r="F49" i="1"/>
  <c r="G49" i="1" s="1"/>
  <c r="H45" i="1" s="1"/>
  <c r="F25" i="1"/>
  <c r="G25" i="1" s="1"/>
  <c r="F19" i="1"/>
  <c r="G19" i="1" s="1"/>
  <c r="F13" i="1"/>
  <c r="G13" i="1" s="1"/>
  <c r="G17" i="1"/>
  <c r="G16" i="1"/>
  <c r="H21" i="1"/>
  <c r="G14" i="1"/>
  <c r="G15" i="1"/>
  <c r="G6" i="1"/>
  <c r="G9" i="1"/>
  <c r="G3" i="1"/>
  <c r="G8" i="1"/>
  <c r="G5" i="1"/>
  <c r="F7" i="1"/>
  <c r="G7" i="1" s="1"/>
  <c r="G11" i="1"/>
  <c r="G2" i="1"/>
  <c r="G10" i="1"/>
  <c r="G4" i="1"/>
  <c r="F12" i="1"/>
  <c r="G12" i="1" s="1"/>
  <c r="F18" i="1"/>
  <c r="G18" i="1" s="1"/>
  <c r="F42" i="1"/>
  <c r="G42" i="1" s="1"/>
  <c r="F24" i="1"/>
  <c r="G24" i="1" s="1"/>
  <c r="F30" i="1"/>
  <c r="G30" i="1" s="1"/>
  <c r="F48" i="1"/>
  <c r="G48" i="1" s="1"/>
  <c r="F54" i="1"/>
  <c r="G54" i="1" s="1"/>
  <c r="F60" i="1"/>
  <c r="G60" i="1" s="1"/>
  <c r="F36" i="1"/>
  <c r="G36" i="1" s="1"/>
  <c r="H58" i="2" l="1"/>
  <c r="H39" i="2"/>
  <c r="H52" i="2"/>
  <c r="H21" i="2"/>
  <c r="H33" i="2"/>
  <c r="H34" i="2"/>
  <c r="H22" i="2"/>
  <c r="H46" i="2"/>
  <c r="H46" i="1"/>
  <c r="H15" i="1"/>
  <c r="H10" i="1"/>
  <c r="H16" i="1"/>
  <c r="H9" i="1"/>
  <c r="H22" i="1"/>
  <c r="H4" i="1"/>
</calcChain>
</file>

<file path=xl/sharedStrings.xml><?xml version="1.0" encoding="utf-8"?>
<sst xmlns="http://schemas.openxmlformats.org/spreadsheetml/2006/main" count="294" uniqueCount="39">
  <si>
    <t>LOua5</t>
  </si>
  <si>
    <t>LOua4</t>
  </si>
  <si>
    <t>LOua3</t>
  </si>
  <si>
    <t>LDig7</t>
  </si>
  <si>
    <t>LDig6</t>
  </si>
  <si>
    <t>LDig5</t>
  </si>
  <si>
    <t>LDig4</t>
  </si>
  <si>
    <t>LDig3</t>
  </si>
  <si>
    <t>LDig2</t>
  </si>
  <si>
    <t>LDig1</t>
  </si>
  <si>
    <t>DPM1</t>
  </si>
  <si>
    <t>POS</t>
  </si>
  <si>
    <t>DPMavg</t>
  </si>
  <si>
    <t>Sample</t>
  </si>
  <si>
    <t>Sum</t>
  </si>
  <si>
    <t>Sum ingested</t>
  </si>
  <si>
    <t>fracDPM</t>
  </si>
  <si>
    <t>fracDPMingested</t>
  </si>
  <si>
    <t>Dig5</t>
  </si>
  <si>
    <t>Dig6</t>
  </si>
  <si>
    <t>Dig7</t>
  </si>
  <si>
    <t>D1</t>
  </si>
  <si>
    <t>Oua1</t>
  </si>
  <si>
    <t>Oua5</t>
  </si>
  <si>
    <t>Oua6</t>
  </si>
  <si>
    <t>Oua2</t>
  </si>
  <si>
    <t>Oua3</t>
  </si>
  <si>
    <t>Oua4</t>
  </si>
  <si>
    <t>Eier</t>
  </si>
  <si>
    <t>Oua7</t>
  </si>
  <si>
    <t>Dig1</t>
  </si>
  <si>
    <t>Dig3</t>
  </si>
  <si>
    <t>leaf</t>
  </si>
  <si>
    <t>larva</t>
  </si>
  <si>
    <t>beetle</t>
  </si>
  <si>
    <t>feces</t>
  </si>
  <si>
    <t>dish</t>
  </si>
  <si>
    <t>Run</t>
  </si>
  <si>
    <t>DPM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FD9595"/>
        <bgColor indexed="64"/>
      </patternFill>
    </fill>
    <fill>
      <patternFill patternType="solid">
        <fgColor rgb="FFD29B00"/>
        <bgColor indexed="64"/>
      </patternFill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2" fontId="0" fillId="0" borderId="0" xfId="0" applyNumberFormat="1"/>
    <xf numFmtId="0" fontId="0" fillId="0" borderId="0" xfId="0" applyAlignment="1">
      <alignment horizontal="center"/>
    </xf>
    <xf numFmtId="1" fontId="0" fillId="2" borderId="0" xfId="0" applyNumberFormat="1" applyFill="1"/>
    <xf numFmtId="2" fontId="0" fillId="2" borderId="0" xfId="0" applyNumberFormat="1" applyFill="1"/>
    <xf numFmtId="0" fontId="0" fillId="2" borderId="0" xfId="0" applyFill="1"/>
    <xf numFmtId="0" fontId="0" fillId="5" borderId="0" xfId="0" applyFill="1"/>
    <xf numFmtId="1" fontId="0" fillId="5" borderId="0" xfId="0" applyNumberFormat="1" applyFill="1"/>
    <xf numFmtId="2" fontId="0" fillId="5" borderId="0" xfId="0" applyNumberFormat="1" applyFill="1"/>
    <xf numFmtId="0" fontId="1" fillId="0" borderId="0" xfId="0" applyFont="1" applyAlignment="1">
      <alignment horizontal="center"/>
    </xf>
    <xf numFmtId="0" fontId="1" fillId="0" borderId="0" xfId="0" applyFont="1"/>
    <xf numFmtId="0" fontId="1" fillId="3" borderId="0" xfId="0" applyFont="1" applyFill="1"/>
    <xf numFmtId="0" fontId="1" fillId="4" borderId="0" xfId="0" applyFont="1" applyFill="1"/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D29B00"/>
      <color rgb="FFFD9595"/>
      <color rgb="FFFF00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7"/>
  <sheetViews>
    <sheetView tabSelected="1" topLeftCell="A2" workbookViewId="0">
      <selection activeCell="E2" sqref="E2"/>
    </sheetView>
  </sheetViews>
  <sheetFormatPr baseColWidth="10" defaultRowHeight="14.5" x14ac:dyDescent="0.35"/>
  <cols>
    <col min="2" max="2" width="12.81640625" customWidth="1"/>
    <col min="3" max="3" width="3.1796875" customWidth="1"/>
    <col min="5" max="5" width="11.36328125" bestFit="1" customWidth="1"/>
    <col min="8" max="8" width="17.36328125" style="10" customWidth="1"/>
  </cols>
  <sheetData>
    <row r="1" spans="1:8" s="9" customFormat="1" x14ac:dyDescent="0.35">
      <c r="A1" s="9" t="s">
        <v>37</v>
      </c>
      <c r="B1" s="9" t="s">
        <v>13</v>
      </c>
      <c r="C1" s="9" t="s">
        <v>11</v>
      </c>
      <c r="D1" s="9" t="s">
        <v>10</v>
      </c>
      <c r="E1" s="9" t="s">
        <v>38</v>
      </c>
      <c r="F1" s="9" t="s">
        <v>12</v>
      </c>
      <c r="G1" s="9" t="s">
        <v>16</v>
      </c>
      <c r="H1" s="9" t="s">
        <v>17</v>
      </c>
    </row>
    <row r="2" spans="1:8" x14ac:dyDescent="0.35">
      <c r="A2" t="s">
        <v>30</v>
      </c>
      <c r="B2" t="s">
        <v>32</v>
      </c>
      <c r="C2" s="3">
        <v>1</v>
      </c>
      <c r="D2" s="4">
        <v>136668.70000000001</v>
      </c>
      <c r="E2" s="4">
        <v>145239.79999999999</v>
      </c>
      <c r="F2">
        <f>(D2+E2)/2</f>
        <v>140954.25</v>
      </c>
      <c r="G2">
        <f>(F2/SUM(F$2:F$5))</f>
        <v>0.74198612035604783</v>
      </c>
    </row>
    <row r="3" spans="1:8" x14ac:dyDescent="0.35">
      <c r="A3" t="s">
        <v>30</v>
      </c>
      <c r="B3" t="s">
        <v>34</v>
      </c>
      <c r="C3" s="3">
        <v>2</v>
      </c>
      <c r="D3" s="4">
        <v>0</v>
      </c>
      <c r="E3" s="4">
        <v>0</v>
      </c>
      <c r="F3">
        <f t="shared" ref="F3:F5" si="0">(D3+E3)/2</f>
        <v>0</v>
      </c>
      <c r="G3">
        <f t="shared" ref="G3:G5" si="1">(F3/SUM(F$2:F$5))</f>
        <v>0</v>
      </c>
      <c r="H3" s="11">
        <f>G3/G7</f>
        <v>0</v>
      </c>
    </row>
    <row r="4" spans="1:8" x14ac:dyDescent="0.35">
      <c r="A4" t="s">
        <v>30</v>
      </c>
      <c r="B4" t="s">
        <v>35</v>
      </c>
      <c r="C4" s="3">
        <v>3</v>
      </c>
      <c r="D4" s="4">
        <v>40937.1</v>
      </c>
      <c r="E4" s="4">
        <v>42194.8</v>
      </c>
      <c r="F4">
        <f t="shared" si="0"/>
        <v>41565.949999999997</v>
      </c>
      <c r="G4">
        <f t="shared" si="1"/>
        <v>0.21880403023969452</v>
      </c>
      <c r="H4" s="12">
        <f>G4/G7</f>
        <v>1</v>
      </c>
    </row>
    <row r="5" spans="1:8" x14ac:dyDescent="0.35">
      <c r="A5" t="s">
        <v>30</v>
      </c>
      <c r="B5" t="s">
        <v>36</v>
      </c>
      <c r="C5" s="3">
        <v>4</v>
      </c>
      <c r="D5" s="4">
        <v>7333.3</v>
      </c>
      <c r="E5" s="4">
        <v>7564</v>
      </c>
      <c r="F5">
        <f t="shared" si="0"/>
        <v>7448.65</v>
      </c>
      <c r="G5">
        <f t="shared" si="1"/>
        <v>3.9209849404257591E-2</v>
      </c>
    </row>
    <row r="6" spans="1:8" x14ac:dyDescent="0.35">
      <c r="A6" s="6" t="s">
        <v>30</v>
      </c>
      <c r="B6" s="6" t="s">
        <v>14</v>
      </c>
      <c r="C6" s="7"/>
      <c r="D6" s="8"/>
      <c r="E6" s="8"/>
      <c r="F6" s="6">
        <f>SUM(F2:F5)</f>
        <v>189968.85</v>
      </c>
      <c r="G6" s="6">
        <f>(F6/SUM(F$2:F$5))</f>
        <v>1</v>
      </c>
    </row>
    <row r="7" spans="1:8" x14ac:dyDescent="0.35">
      <c r="A7" s="6" t="s">
        <v>30</v>
      </c>
      <c r="B7" s="6" t="s">
        <v>15</v>
      </c>
      <c r="C7" s="7"/>
      <c r="D7" s="8"/>
      <c r="E7" s="8"/>
      <c r="F7" s="6">
        <f>F3+F4</f>
        <v>41565.949999999997</v>
      </c>
      <c r="G7" s="6">
        <f>(F7/SUM(F$2:F$5))</f>
        <v>0.21880403023969452</v>
      </c>
    </row>
    <row r="8" spans="1:8" x14ac:dyDescent="0.35">
      <c r="A8" t="s">
        <v>31</v>
      </c>
      <c r="B8" t="s">
        <v>32</v>
      </c>
      <c r="C8" s="3">
        <v>6</v>
      </c>
      <c r="D8" s="4">
        <v>158575.9</v>
      </c>
      <c r="E8" s="4">
        <v>160957.20000000001</v>
      </c>
      <c r="F8">
        <f t="shared" ref="F8:F11" si="2">(D8+E8)/2</f>
        <v>159766.54999999999</v>
      </c>
      <c r="G8">
        <f>(F8/SUM(F$8:F$11))</f>
        <v>0.82560228488570531</v>
      </c>
    </row>
    <row r="9" spans="1:8" x14ac:dyDescent="0.35">
      <c r="A9" t="s">
        <v>31</v>
      </c>
      <c r="B9" t="s">
        <v>34</v>
      </c>
      <c r="C9" s="3">
        <v>7</v>
      </c>
      <c r="D9" s="4">
        <v>3209.4</v>
      </c>
      <c r="E9" s="4">
        <v>3057.6</v>
      </c>
      <c r="F9">
        <f t="shared" si="2"/>
        <v>3133.5</v>
      </c>
      <c r="G9">
        <f>(F9/SUM(F$8:F$11))</f>
        <v>1.6192530662327988E-2</v>
      </c>
      <c r="H9" s="11">
        <f>G9/G13</f>
        <v>0.16164852086573653</v>
      </c>
    </row>
    <row r="10" spans="1:8" x14ac:dyDescent="0.35">
      <c r="A10" t="s">
        <v>31</v>
      </c>
      <c r="B10" t="s">
        <v>35</v>
      </c>
      <c r="C10" s="3">
        <v>8</v>
      </c>
      <c r="D10" s="4">
        <v>15764.1</v>
      </c>
      <c r="E10" s="4">
        <v>16738.2</v>
      </c>
      <c r="F10">
        <f t="shared" si="2"/>
        <v>16251.150000000001</v>
      </c>
      <c r="G10">
        <f>(F10/SUM(F$8:F$11))</f>
        <v>8.3978696241612097E-2</v>
      </c>
      <c r="H10" s="12">
        <f>G10/G13</f>
        <v>0.83835147913426344</v>
      </c>
    </row>
    <row r="11" spans="1:8" x14ac:dyDescent="0.35">
      <c r="A11" t="s">
        <v>31</v>
      </c>
      <c r="B11" t="s">
        <v>36</v>
      </c>
      <c r="C11" s="3">
        <v>9</v>
      </c>
      <c r="D11" s="4">
        <v>14682.5</v>
      </c>
      <c r="E11" s="4">
        <v>14045.4</v>
      </c>
      <c r="F11">
        <f t="shared" si="2"/>
        <v>14363.95</v>
      </c>
      <c r="G11">
        <f>(F11/SUM(F$8:F$11))</f>
        <v>7.4226488210354602E-2</v>
      </c>
    </row>
    <row r="12" spans="1:8" x14ac:dyDescent="0.35">
      <c r="A12" s="6" t="s">
        <v>31</v>
      </c>
      <c r="B12" s="6" t="s">
        <v>14</v>
      </c>
      <c r="C12" s="7"/>
      <c r="D12" s="8"/>
      <c r="E12" s="8"/>
      <c r="F12" s="6">
        <f>SUM(F8:F11)</f>
        <v>193515.15</v>
      </c>
      <c r="G12" s="6">
        <f>(F12/SUM(F$8:F$11))</f>
        <v>1</v>
      </c>
    </row>
    <row r="13" spans="1:8" x14ac:dyDescent="0.35">
      <c r="A13" s="6" t="s">
        <v>31</v>
      </c>
      <c r="B13" s="6" t="s">
        <v>15</v>
      </c>
      <c r="C13" s="7"/>
      <c r="D13" s="8"/>
      <c r="E13" s="8"/>
      <c r="F13" s="6">
        <f>F9+F10</f>
        <v>19384.650000000001</v>
      </c>
      <c r="G13" s="6">
        <f>(F13/SUM(F$8:F$11))</f>
        <v>0.10017122690394009</v>
      </c>
    </row>
    <row r="14" spans="1:8" x14ac:dyDescent="0.35">
      <c r="A14" t="s">
        <v>18</v>
      </c>
      <c r="B14" t="s">
        <v>32</v>
      </c>
      <c r="C14" s="3">
        <v>11</v>
      </c>
      <c r="D14" s="4">
        <v>125875.6</v>
      </c>
      <c r="E14" s="4">
        <v>129465.9</v>
      </c>
      <c r="F14">
        <f t="shared" ref="F14:F17" si="3">(D14+E14)/2</f>
        <v>127670.75</v>
      </c>
      <c r="G14">
        <f>(F14/SUM(F$14:F$17))</f>
        <v>0.64634745211402012</v>
      </c>
    </row>
    <row r="15" spans="1:8" x14ac:dyDescent="0.35">
      <c r="A15" t="s">
        <v>18</v>
      </c>
      <c r="B15" t="s">
        <v>34</v>
      </c>
      <c r="C15" s="3">
        <v>12</v>
      </c>
      <c r="D15" s="4">
        <v>198.8</v>
      </c>
      <c r="E15" s="4">
        <v>0</v>
      </c>
      <c r="F15">
        <f t="shared" si="3"/>
        <v>99.4</v>
      </c>
      <c r="G15">
        <f t="shared" ref="G15:G18" si="4">(F15/SUM(F$14:F$17))</f>
        <v>5.0322361809681236E-4</v>
      </c>
      <c r="H15" s="11">
        <f>G15/G19</f>
        <v>2.4685593944330756E-3</v>
      </c>
    </row>
    <row r="16" spans="1:8" x14ac:dyDescent="0.35">
      <c r="A16" t="s">
        <v>18</v>
      </c>
      <c r="B16" t="s">
        <v>35</v>
      </c>
      <c r="C16" s="3">
        <v>13</v>
      </c>
      <c r="D16" s="4">
        <v>40074.1</v>
      </c>
      <c r="E16" s="4">
        <v>40259.9</v>
      </c>
      <c r="F16">
        <f t="shared" si="3"/>
        <v>40167</v>
      </c>
      <c r="G16">
        <f t="shared" si="4"/>
        <v>0.20334993026252174</v>
      </c>
      <c r="H16" s="12">
        <f>G16/G19</f>
        <v>0.99753144060556687</v>
      </c>
    </row>
    <row r="17" spans="1:8" x14ac:dyDescent="0.35">
      <c r="A17" t="s">
        <v>18</v>
      </c>
      <c r="B17" t="s">
        <v>36</v>
      </c>
      <c r="C17" s="3">
        <v>14</v>
      </c>
      <c r="D17" s="4">
        <v>29535.599999999999</v>
      </c>
      <c r="E17" s="4">
        <v>29643.1</v>
      </c>
      <c r="F17">
        <f t="shared" si="3"/>
        <v>29589.35</v>
      </c>
      <c r="G17">
        <f t="shared" si="4"/>
        <v>0.1497993940053613</v>
      </c>
    </row>
    <row r="18" spans="1:8" x14ac:dyDescent="0.35">
      <c r="A18" s="6" t="s">
        <v>18</v>
      </c>
      <c r="B18" s="6" t="s">
        <v>14</v>
      </c>
      <c r="C18" s="7"/>
      <c r="D18" s="8"/>
      <c r="E18" s="8"/>
      <c r="F18" s="6">
        <f>SUM(F14:F17)</f>
        <v>197526.5</v>
      </c>
      <c r="G18" s="6">
        <f t="shared" si="4"/>
        <v>1</v>
      </c>
    </row>
    <row r="19" spans="1:8" x14ac:dyDescent="0.35">
      <c r="A19" s="6" t="s">
        <v>18</v>
      </c>
      <c r="B19" s="6" t="s">
        <v>15</v>
      </c>
      <c r="C19" s="7"/>
      <c r="D19" s="8"/>
      <c r="E19" s="8"/>
      <c r="F19" s="6">
        <f>F15+F16</f>
        <v>40266.400000000001</v>
      </c>
      <c r="G19" s="6">
        <f>(F19/SUM(F$14:F$17))</f>
        <v>0.20385315388061856</v>
      </c>
    </row>
    <row r="20" spans="1:8" x14ac:dyDescent="0.35">
      <c r="A20" t="s">
        <v>19</v>
      </c>
      <c r="B20" t="s">
        <v>32</v>
      </c>
      <c r="C20" s="3">
        <v>20</v>
      </c>
      <c r="D20" s="4">
        <v>89964</v>
      </c>
      <c r="E20" s="4">
        <v>88935.3</v>
      </c>
      <c r="F20">
        <f t="shared" ref="F20:F23" si="5">(D20+E20)/2</f>
        <v>89449.65</v>
      </c>
      <c r="G20">
        <f>(F20/SUM(F20:F23))</f>
        <v>0.52517595958741969</v>
      </c>
    </row>
    <row r="21" spans="1:8" x14ac:dyDescent="0.35">
      <c r="A21" t="s">
        <v>19</v>
      </c>
      <c r="B21" t="s">
        <v>34</v>
      </c>
      <c r="C21" s="3">
        <v>21</v>
      </c>
      <c r="D21" s="4">
        <v>624.79999999999995</v>
      </c>
      <c r="E21" s="4">
        <v>0</v>
      </c>
      <c r="F21">
        <f t="shared" si="5"/>
        <v>312.39999999999998</v>
      </c>
      <c r="G21">
        <f>(F21/SUM(F20:F23))</f>
        <v>1.8341599969939504E-3</v>
      </c>
      <c r="H21" s="11">
        <f>G21/G25</f>
        <v>4.6997797542394316E-3</v>
      </c>
    </row>
    <row r="22" spans="1:8" x14ac:dyDescent="0.35">
      <c r="A22" t="s">
        <v>19</v>
      </c>
      <c r="B22" t="s">
        <v>35</v>
      </c>
      <c r="C22" s="3">
        <v>22</v>
      </c>
      <c r="D22" s="4">
        <v>66145.399999999994</v>
      </c>
      <c r="E22" s="4">
        <v>66172.2</v>
      </c>
      <c r="F22">
        <f t="shared" si="5"/>
        <v>66158.799999999988</v>
      </c>
      <c r="G22">
        <f>(F22/SUM(F20:F23))</f>
        <v>0.38843093600871753</v>
      </c>
      <c r="H22" s="12">
        <f>G22/G25</f>
        <v>0.9953002202457607</v>
      </c>
    </row>
    <row r="23" spans="1:8" x14ac:dyDescent="0.35">
      <c r="A23" t="s">
        <v>19</v>
      </c>
      <c r="B23" t="s">
        <v>36</v>
      </c>
      <c r="C23" s="3">
        <v>23</v>
      </c>
      <c r="D23" s="4">
        <v>14308</v>
      </c>
      <c r="E23" s="4">
        <v>14496.7</v>
      </c>
      <c r="F23">
        <f t="shared" si="5"/>
        <v>14402.35</v>
      </c>
      <c r="G23">
        <f>(F23/SUM(F20:F23))</f>
        <v>8.4558944406868841E-2</v>
      </c>
    </row>
    <row r="24" spans="1:8" x14ac:dyDescent="0.35">
      <c r="A24" s="6" t="s">
        <v>19</v>
      </c>
      <c r="B24" s="6" t="s">
        <v>14</v>
      </c>
      <c r="C24" s="7"/>
      <c r="D24" s="8"/>
      <c r="E24" s="8"/>
      <c r="F24" s="6">
        <f>SUM(F20:F23)</f>
        <v>170323.19999999998</v>
      </c>
      <c r="G24" s="6">
        <f>(F24/SUM(F20:F23))</f>
        <v>1</v>
      </c>
    </row>
    <row r="25" spans="1:8" x14ac:dyDescent="0.35">
      <c r="A25" s="6" t="s">
        <v>19</v>
      </c>
      <c r="B25" s="6" t="s">
        <v>15</v>
      </c>
      <c r="C25" s="7"/>
      <c r="D25" s="8"/>
      <c r="E25" s="8"/>
      <c r="F25" s="6">
        <f>F21+F22</f>
        <v>66471.199999999983</v>
      </c>
      <c r="G25" s="6">
        <f>(F25/SUM(F20:F23))</f>
        <v>0.39026509600571141</v>
      </c>
    </row>
    <row r="26" spans="1:8" x14ac:dyDescent="0.35">
      <c r="A26" t="s">
        <v>20</v>
      </c>
      <c r="B26" t="s">
        <v>32</v>
      </c>
      <c r="C26" s="3">
        <v>25</v>
      </c>
      <c r="D26" s="4">
        <v>98858.8</v>
      </c>
      <c r="E26" s="4">
        <v>100884.3</v>
      </c>
      <c r="F26">
        <f t="shared" ref="F26:F29" si="6">(D26+E26)/2</f>
        <v>99871.55</v>
      </c>
      <c r="G26">
        <f>(F26/SUM(F26:F29))</f>
        <v>0.64757547149013328</v>
      </c>
    </row>
    <row r="27" spans="1:8" x14ac:dyDescent="0.35">
      <c r="A27" t="s">
        <v>20</v>
      </c>
      <c r="B27" t="s">
        <v>34</v>
      </c>
      <c r="C27" s="3">
        <v>26</v>
      </c>
      <c r="D27" s="4">
        <v>325.10000000000002</v>
      </c>
      <c r="E27" s="4">
        <v>0</v>
      </c>
      <c r="F27">
        <f t="shared" si="6"/>
        <v>162.55000000000001</v>
      </c>
      <c r="G27">
        <f>(F27/SUM(F26:F29))</f>
        <v>1.0539877762057478E-3</v>
      </c>
      <c r="H27" s="11">
        <f>G27/G31</f>
        <v>5.3618109099905177E-3</v>
      </c>
    </row>
    <row r="28" spans="1:8" x14ac:dyDescent="0.35">
      <c r="A28" t="s">
        <v>20</v>
      </c>
      <c r="B28" t="s">
        <v>35</v>
      </c>
      <c r="C28" s="3">
        <v>27</v>
      </c>
      <c r="D28" s="4">
        <v>30295.8</v>
      </c>
      <c r="E28" s="4">
        <v>30011.599999999999</v>
      </c>
      <c r="F28">
        <f t="shared" si="6"/>
        <v>30153.699999999997</v>
      </c>
      <c r="G28">
        <f>(F28/SUM(F26:F29))</f>
        <v>0.19551910924254232</v>
      </c>
      <c r="H28" s="12">
        <f>G28/G31</f>
        <v>0.99463818909000945</v>
      </c>
    </row>
    <row r="29" spans="1:8" x14ac:dyDescent="0.35">
      <c r="A29" t="s">
        <v>20</v>
      </c>
      <c r="B29" t="s">
        <v>36</v>
      </c>
      <c r="C29" s="3">
        <v>28</v>
      </c>
      <c r="D29" s="4">
        <v>23335.1</v>
      </c>
      <c r="E29" s="4">
        <v>24736.9</v>
      </c>
      <c r="F29">
        <f t="shared" si="6"/>
        <v>24036</v>
      </c>
      <c r="G29">
        <f>(F29/SUM(F26:F29))</f>
        <v>0.15585143149111877</v>
      </c>
    </row>
    <row r="30" spans="1:8" x14ac:dyDescent="0.35">
      <c r="A30" s="6" t="s">
        <v>20</v>
      </c>
      <c r="B30" s="6" t="s">
        <v>14</v>
      </c>
      <c r="C30" s="7"/>
      <c r="D30" s="8"/>
      <c r="E30" s="8"/>
      <c r="F30" s="6">
        <f>SUM(F26:F29)</f>
        <v>154223.79999999999</v>
      </c>
      <c r="G30" s="6">
        <f>(F30/SUM(F26:F29))</f>
        <v>1</v>
      </c>
    </row>
    <row r="31" spans="1:8" x14ac:dyDescent="0.35">
      <c r="A31" s="6" t="s">
        <v>20</v>
      </c>
      <c r="B31" s="6" t="s">
        <v>15</v>
      </c>
      <c r="C31" s="7"/>
      <c r="D31" s="8"/>
      <c r="E31" s="8"/>
      <c r="F31" s="6">
        <f>F27+F28</f>
        <v>30316.249999999996</v>
      </c>
      <c r="G31" s="6">
        <f>(F31/SUM(F26:F29))</f>
        <v>0.19657309701874806</v>
      </c>
    </row>
    <row r="32" spans="1:8" x14ac:dyDescent="0.35">
      <c r="A32" t="s">
        <v>21</v>
      </c>
      <c r="B32" t="s">
        <v>32</v>
      </c>
      <c r="C32" s="3">
        <v>30</v>
      </c>
      <c r="D32" s="4">
        <v>193521.3</v>
      </c>
      <c r="E32" s="4">
        <v>200154.7</v>
      </c>
      <c r="F32">
        <f t="shared" ref="F32:F35" si="7">(D32+E32)/2</f>
        <v>196838</v>
      </c>
      <c r="G32">
        <f>(F32/SUM(F32:F35))</f>
        <v>0.73135031251944826</v>
      </c>
    </row>
    <row r="33" spans="1:8" x14ac:dyDescent="0.35">
      <c r="A33" t="s">
        <v>21</v>
      </c>
      <c r="B33" t="s">
        <v>34</v>
      </c>
      <c r="C33" s="3">
        <v>31</v>
      </c>
      <c r="D33" s="4">
        <v>0</v>
      </c>
      <c r="E33" s="4">
        <v>0</v>
      </c>
      <c r="F33">
        <f t="shared" si="7"/>
        <v>0</v>
      </c>
      <c r="G33">
        <f>(F33/SUM(F32:F35))</f>
        <v>0</v>
      </c>
      <c r="H33" s="11">
        <f>G33/G37</f>
        <v>0</v>
      </c>
    </row>
    <row r="34" spans="1:8" x14ac:dyDescent="0.35">
      <c r="A34" t="s">
        <v>21</v>
      </c>
      <c r="B34" t="s">
        <v>35</v>
      </c>
      <c r="C34" s="3">
        <v>32</v>
      </c>
      <c r="D34" s="4">
        <v>69873.399999999994</v>
      </c>
      <c r="E34" s="4">
        <v>73516.600000000006</v>
      </c>
      <c r="F34">
        <f t="shared" si="7"/>
        <v>71695</v>
      </c>
      <c r="G34">
        <f>(F34/SUM(F32:F35))</f>
        <v>0.26638230756297993</v>
      </c>
      <c r="H34" s="12">
        <f>G34/G37</f>
        <v>1</v>
      </c>
    </row>
    <row r="35" spans="1:8" x14ac:dyDescent="0.35">
      <c r="A35" t="s">
        <v>21</v>
      </c>
      <c r="B35" t="s">
        <v>36</v>
      </c>
      <c r="C35" s="3">
        <v>33</v>
      </c>
      <c r="D35" s="4">
        <v>643.29999999999995</v>
      </c>
      <c r="E35" s="4">
        <v>577.20000000000005</v>
      </c>
      <c r="F35">
        <f t="shared" si="7"/>
        <v>610.25</v>
      </c>
      <c r="G35">
        <f>(F35/SUM(F32:F35))</f>
        <v>2.2673799175717763E-3</v>
      </c>
    </row>
    <row r="36" spans="1:8" x14ac:dyDescent="0.35">
      <c r="A36" s="6" t="s">
        <v>21</v>
      </c>
      <c r="B36" s="6" t="s">
        <v>14</v>
      </c>
      <c r="C36" s="7"/>
      <c r="D36" s="8"/>
      <c r="E36" s="8"/>
      <c r="F36" s="6">
        <f>SUM(F32:F35)</f>
        <v>269143.25</v>
      </c>
      <c r="G36" s="6">
        <f>(F36/SUM(F32:F35))</f>
        <v>1</v>
      </c>
    </row>
    <row r="37" spans="1:8" x14ac:dyDescent="0.35">
      <c r="A37" s="6" t="s">
        <v>21</v>
      </c>
      <c r="B37" s="6" t="s">
        <v>15</v>
      </c>
      <c r="C37" s="7"/>
      <c r="D37" s="8"/>
      <c r="E37" s="8"/>
      <c r="F37" s="6">
        <f>F33+F34</f>
        <v>71695</v>
      </c>
      <c r="G37" s="6">
        <f>(F37/SUM(F32:F35))</f>
        <v>0.26638230756297993</v>
      </c>
    </row>
    <row r="38" spans="1:8" x14ac:dyDescent="0.35">
      <c r="A38" t="s">
        <v>22</v>
      </c>
      <c r="B38" t="s">
        <v>32</v>
      </c>
      <c r="C38" s="3">
        <v>37</v>
      </c>
      <c r="D38" s="4">
        <v>73218</v>
      </c>
      <c r="E38" s="4">
        <v>73428.800000000003</v>
      </c>
      <c r="F38">
        <f>(D38+E38)/2</f>
        <v>73323.399999999994</v>
      </c>
      <c r="G38">
        <f>(F38/SUM(F38:F41))</f>
        <v>0.75703166903185071</v>
      </c>
    </row>
    <row r="39" spans="1:8" x14ac:dyDescent="0.35">
      <c r="A39" t="s">
        <v>22</v>
      </c>
      <c r="B39" t="s">
        <v>34</v>
      </c>
      <c r="C39" s="3">
        <v>38</v>
      </c>
      <c r="D39" s="4">
        <v>2078.5</v>
      </c>
      <c r="E39" s="4">
        <v>2205</v>
      </c>
      <c r="F39">
        <f>(D39+E39)/2</f>
        <v>2141.75</v>
      </c>
      <c r="G39">
        <f>(F39/SUM(F38:F41))</f>
        <v>2.2112621307099321E-2</v>
      </c>
      <c r="H39" s="11">
        <f>G39/G43</f>
        <v>0.4542176978951275</v>
      </c>
    </row>
    <row r="40" spans="1:8" x14ac:dyDescent="0.35">
      <c r="A40" t="s">
        <v>22</v>
      </c>
      <c r="B40" t="s">
        <v>35</v>
      </c>
      <c r="C40" s="3">
        <v>39</v>
      </c>
      <c r="D40" s="4">
        <v>2639.4</v>
      </c>
      <c r="E40" s="4">
        <v>2507.6</v>
      </c>
      <c r="F40">
        <f>(D40+E40)/2</f>
        <v>2573.5</v>
      </c>
      <c r="G40">
        <f>(F40/SUM(F38:F41))</f>
        <v>2.6570249064466023E-2</v>
      </c>
      <c r="H40" s="12">
        <f>G40/G43</f>
        <v>0.54578230210487255</v>
      </c>
    </row>
    <row r="41" spans="1:8" x14ac:dyDescent="0.35">
      <c r="A41" t="s">
        <v>22</v>
      </c>
      <c r="B41" t="s">
        <v>36</v>
      </c>
      <c r="C41" s="3">
        <v>40</v>
      </c>
      <c r="D41" s="4">
        <v>19175.3</v>
      </c>
      <c r="E41" s="4">
        <v>18460.3</v>
      </c>
      <c r="F41">
        <f>(D41+E41)/2</f>
        <v>18817.8</v>
      </c>
      <c r="G41">
        <f>(F41/SUM(F38:F41))</f>
        <v>0.19428546059658391</v>
      </c>
    </row>
    <row r="42" spans="1:8" x14ac:dyDescent="0.35">
      <c r="A42" s="6" t="s">
        <v>22</v>
      </c>
      <c r="B42" s="6" t="s">
        <v>14</v>
      </c>
      <c r="C42" s="7"/>
      <c r="D42" s="8"/>
      <c r="E42" s="8"/>
      <c r="F42" s="6">
        <f>SUM(F38:F41)</f>
        <v>96856.45</v>
      </c>
      <c r="G42" s="6">
        <f>(F42/SUM(F38:F41))</f>
        <v>1</v>
      </c>
    </row>
    <row r="43" spans="1:8" x14ac:dyDescent="0.35">
      <c r="A43" s="6" t="s">
        <v>22</v>
      </c>
      <c r="B43" s="6" t="s">
        <v>15</v>
      </c>
      <c r="C43" s="7"/>
      <c r="D43" s="8"/>
      <c r="E43" s="8"/>
      <c r="F43" s="6">
        <f>F39+F40</f>
        <v>4715.25</v>
      </c>
      <c r="G43" s="6">
        <f>(F43/SUM(F38:F41))</f>
        <v>4.8682870371565344E-2</v>
      </c>
    </row>
    <row r="44" spans="1:8" x14ac:dyDescent="0.35">
      <c r="A44" t="s">
        <v>23</v>
      </c>
      <c r="B44" t="s">
        <v>32</v>
      </c>
      <c r="C44" s="3">
        <v>42</v>
      </c>
      <c r="D44" s="4">
        <v>138395.5</v>
      </c>
      <c r="E44" s="4">
        <v>140284.5</v>
      </c>
      <c r="F44">
        <f>(D44+E44)/2</f>
        <v>139340</v>
      </c>
      <c r="G44">
        <f>(F44/SUM(F44:F47))</f>
        <v>0.91354587119422803</v>
      </c>
    </row>
    <row r="45" spans="1:8" x14ac:dyDescent="0.35">
      <c r="A45" t="s">
        <v>23</v>
      </c>
      <c r="B45" t="s">
        <v>34</v>
      </c>
      <c r="C45" s="3">
        <v>43</v>
      </c>
      <c r="D45" s="4">
        <v>0</v>
      </c>
      <c r="E45" s="4">
        <v>0</v>
      </c>
      <c r="F45">
        <f>(D45+E45)/2</f>
        <v>0</v>
      </c>
      <c r="G45">
        <f>(F45/SUM(F44:F47))</f>
        <v>0</v>
      </c>
      <c r="H45" s="11">
        <f>G45/G49</f>
        <v>0</v>
      </c>
    </row>
    <row r="46" spans="1:8" x14ac:dyDescent="0.35">
      <c r="A46" t="s">
        <v>23</v>
      </c>
      <c r="B46" t="s">
        <v>35</v>
      </c>
      <c r="C46" s="3">
        <v>44</v>
      </c>
      <c r="D46" s="4">
        <v>7874.7</v>
      </c>
      <c r="E46" s="4">
        <v>7108.2</v>
      </c>
      <c r="F46">
        <f>(D46+E46)/2</f>
        <v>7491.45</v>
      </c>
      <c r="G46">
        <f>(F46/SUM(F44:F47))</f>
        <v>4.9115711330256925E-2</v>
      </c>
      <c r="H46" s="12">
        <f>G46/G49</f>
        <v>1</v>
      </c>
    </row>
    <row r="47" spans="1:8" x14ac:dyDescent="0.35">
      <c r="A47" t="s">
        <v>23</v>
      </c>
      <c r="B47" t="s">
        <v>36</v>
      </c>
      <c r="C47" s="3">
        <v>45</v>
      </c>
      <c r="D47" s="4">
        <v>5616.5</v>
      </c>
      <c r="E47" s="4">
        <v>5773.7</v>
      </c>
      <c r="F47">
        <f>(D47+E47)/2</f>
        <v>5695.1</v>
      </c>
      <c r="G47">
        <f>(F47/SUM(F44:F47))</f>
        <v>3.7338417475514918E-2</v>
      </c>
    </row>
    <row r="48" spans="1:8" x14ac:dyDescent="0.35">
      <c r="A48" s="6" t="s">
        <v>23</v>
      </c>
      <c r="B48" s="6" t="s">
        <v>14</v>
      </c>
      <c r="C48" s="6"/>
      <c r="D48" s="8"/>
      <c r="E48" s="8"/>
      <c r="F48" s="6">
        <f>SUM(F44:F47)</f>
        <v>152526.55000000002</v>
      </c>
      <c r="G48" s="6">
        <f>(F48/SUM(F44:F47))</f>
        <v>1</v>
      </c>
    </row>
    <row r="49" spans="1:8" x14ac:dyDescent="0.35">
      <c r="A49" s="6" t="s">
        <v>23</v>
      </c>
      <c r="B49" s="6" t="s">
        <v>15</v>
      </c>
      <c r="C49" s="7"/>
      <c r="D49" s="8"/>
      <c r="E49" s="8"/>
      <c r="F49" s="6">
        <f>F45+F46</f>
        <v>7491.45</v>
      </c>
      <c r="G49" s="6">
        <f>(F49/SUM(F44:F47))</f>
        <v>4.9115711330256925E-2</v>
      </c>
    </row>
    <row r="50" spans="1:8" x14ac:dyDescent="0.35">
      <c r="A50" t="s">
        <v>24</v>
      </c>
      <c r="B50" t="s">
        <v>32</v>
      </c>
      <c r="C50" s="3">
        <v>47</v>
      </c>
      <c r="D50" s="4">
        <v>109438.9</v>
      </c>
      <c r="E50" s="4">
        <v>108961.8</v>
      </c>
      <c r="F50">
        <f>(D50+E50)/2</f>
        <v>109200.35</v>
      </c>
      <c r="G50">
        <f>(F50/SUM(F50:F53))</f>
        <v>0.77626175007366294</v>
      </c>
    </row>
    <row r="51" spans="1:8" x14ac:dyDescent="0.35">
      <c r="A51" t="s">
        <v>24</v>
      </c>
      <c r="B51" t="s">
        <v>34</v>
      </c>
      <c r="C51" s="3">
        <v>48</v>
      </c>
      <c r="D51" s="4">
        <v>0</v>
      </c>
      <c r="E51" s="4">
        <v>0</v>
      </c>
      <c r="F51">
        <f>(D51+E51)/2</f>
        <v>0</v>
      </c>
      <c r="G51">
        <f>(F51/SUM(F50:F53))</f>
        <v>0</v>
      </c>
      <c r="H51" s="11">
        <f>G51/G55</f>
        <v>0</v>
      </c>
    </row>
    <row r="52" spans="1:8" x14ac:dyDescent="0.35">
      <c r="A52" t="s">
        <v>24</v>
      </c>
      <c r="B52" t="s">
        <v>35</v>
      </c>
      <c r="C52" s="3">
        <v>49</v>
      </c>
      <c r="D52" s="4">
        <v>10783.6</v>
      </c>
      <c r="E52" s="4">
        <v>10984.7</v>
      </c>
      <c r="F52">
        <f>(D52+E52)/2</f>
        <v>10884.150000000001</v>
      </c>
      <c r="G52">
        <f>(F52/SUM(F50:F53))</f>
        <v>7.7371082849681888E-2</v>
      </c>
      <c r="H52" s="12">
        <f>G52/G55</f>
        <v>1</v>
      </c>
    </row>
    <row r="53" spans="1:8" x14ac:dyDescent="0.35">
      <c r="A53" t="s">
        <v>24</v>
      </c>
      <c r="B53" t="s">
        <v>36</v>
      </c>
      <c r="C53" s="3">
        <v>50</v>
      </c>
      <c r="D53" s="4">
        <v>20561.400000000001</v>
      </c>
      <c r="E53" s="4">
        <v>20618.900000000001</v>
      </c>
      <c r="F53">
        <f>(D53+E53)/2</f>
        <v>20590.150000000001</v>
      </c>
      <c r="G53">
        <f>(F53/SUM(F50:F53))</f>
        <v>0.14636716707665526</v>
      </c>
    </row>
    <row r="54" spans="1:8" x14ac:dyDescent="0.35">
      <c r="A54" s="6" t="s">
        <v>24</v>
      </c>
      <c r="B54" s="6" t="s">
        <v>14</v>
      </c>
      <c r="C54" s="6"/>
      <c r="D54" s="8"/>
      <c r="E54" s="8"/>
      <c r="F54" s="6">
        <f>SUM(F50:F53)</f>
        <v>140674.65</v>
      </c>
      <c r="G54" s="6">
        <f>(F54/SUM(F50:F53))</f>
        <v>1</v>
      </c>
    </row>
    <row r="55" spans="1:8" x14ac:dyDescent="0.35">
      <c r="A55" s="6" t="s">
        <v>24</v>
      </c>
      <c r="B55" s="6" t="s">
        <v>15</v>
      </c>
      <c r="C55" s="7"/>
      <c r="D55" s="8"/>
      <c r="E55" s="8"/>
      <c r="F55" s="6">
        <f>F51+F52</f>
        <v>10884.150000000001</v>
      </c>
      <c r="G55" s="6">
        <f>(F55/SUM(F50:F53))</f>
        <v>7.7371082849681888E-2</v>
      </c>
    </row>
    <row r="56" spans="1:8" x14ac:dyDescent="0.35">
      <c r="A56" t="s">
        <v>25</v>
      </c>
      <c r="B56" t="s">
        <v>32</v>
      </c>
      <c r="C56" s="3">
        <v>1</v>
      </c>
      <c r="D56" s="4">
        <v>88802.4</v>
      </c>
      <c r="E56" s="4">
        <v>63142.2</v>
      </c>
      <c r="F56">
        <v>75972.299999999988</v>
      </c>
      <c r="G56">
        <f>(F56/SUM(F56:F59))</f>
        <v>0.72981657633494657</v>
      </c>
    </row>
    <row r="57" spans="1:8" x14ac:dyDescent="0.35">
      <c r="A57" t="s">
        <v>25</v>
      </c>
      <c r="B57" t="s">
        <v>34</v>
      </c>
      <c r="C57" s="3">
        <v>2</v>
      </c>
      <c r="D57" s="4">
        <v>2460.1</v>
      </c>
      <c r="E57" s="4">
        <v>2311.9</v>
      </c>
      <c r="F57">
        <v>2386</v>
      </c>
      <c r="G57">
        <f>(F57/SUM(F56:F59))</f>
        <v>2.2920753368466964E-2</v>
      </c>
      <c r="H57" s="11">
        <f>G57/G61</f>
        <v>8.6019954754801675E-2</v>
      </c>
    </row>
    <row r="58" spans="1:8" x14ac:dyDescent="0.35">
      <c r="A58" t="s">
        <v>25</v>
      </c>
      <c r="B58" t="s">
        <v>35</v>
      </c>
      <c r="C58" s="3">
        <v>3</v>
      </c>
      <c r="D58" s="4">
        <v>25927.599999999999</v>
      </c>
      <c r="E58" s="4">
        <v>24775.9</v>
      </c>
      <c r="F58">
        <v>25351.75</v>
      </c>
      <c r="G58">
        <f>(F58/SUM(F56:F59))</f>
        <v>0.24353780771543684</v>
      </c>
      <c r="H58" s="12">
        <f>G58/G61</f>
        <v>0.91398004524519827</v>
      </c>
    </row>
    <row r="59" spans="1:8" x14ac:dyDescent="0.35">
      <c r="A59" t="s">
        <v>25</v>
      </c>
      <c r="B59" t="s">
        <v>36</v>
      </c>
      <c r="C59" s="3">
        <v>4</v>
      </c>
      <c r="D59" s="4">
        <v>775.5</v>
      </c>
      <c r="E59" s="4">
        <v>0</v>
      </c>
      <c r="F59">
        <v>387.75</v>
      </c>
      <c r="G59">
        <f>(F59/SUM(F56:F59))</f>
        <v>3.7248625811496499E-3</v>
      </c>
    </row>
    <row r="60" spans="1:8" x14ac:dyDescent="0.35">
      <c r="A60" s="6" t="s">
        <v>25</v>
      </c>
      <c r="B60" s="6" t="s">
        <v>14</v>
      </c>
      <c r="C60" s="6"/>
      <c r="D60" s="8"/>
      <c r="E60" s="8"/>
      <c r="F60" s="6">
        <f>SUM(F56:F59)</f>
        <v>104097.79999999999</v>
      </c>
      <c r="G60" s="6">
        <f>(F60/SUM(F56:F59))</f>
        <v>1</v>
      </c>
    </row>
    <row r="61" spans="1:8" x14ac:dyDescent="0.35">
      <c r="A61" s="6" t="s">
        <v>25</v>
      </c>
      <c r="B61" s="6" t="s">
        <v>15</v>
      </c>
      <c r="C61" s="7"/>
      <c r="D61" s="8"/>
      <c r="E61" s="8"/>
      <c r="F61" s="6">
        <f>F57+F58</f>
        <v>27737.75</v>
      </c>
      <c r="G61" s="6">
        <f>(F61/SUM(F56:F59))</f>
        <v>0.26645856108390381</v>
      </c>
    </row>
    <row r="62" spans="1:8" x14ac:dyDescent="0.35">
      <c r="A62" t="s">
        <v>26</v>
      </c>
      <c r="B62" t="s">
        <v>32</v>
      </c>
      <c r="C62" s="3">
        <v>6</v>
      </c>
      <c r="D62" s="4">
        <v>51055.7</v>
      </c>
      <c r="E62" s="4">
        <v>42490.8</v>
      </c>
      <c r="F62">
        <f>(D62+E62)/2</f>
        <v>46773.25</v>
      </c>
      <c r="G62">
        <f>(F62/SUM(F62:F65))</f>
        <v>0.67194980480043676</v>
      </c>
    </row>
    <row r="63" spans="1:8" x14ac:dyDescent="0.35">
      <c r="A63" t="s">
        <v>26</v>
      </c>
      <c r="B63" t="s">
        <v>34</v>
      </c>
      <c r="C63" s="3">
        <v>7</v>
      </c>
      <c r="D63" s="4">
        <v>2233.1</v>
      </c>
      <c r="E63" s="4">
        <v>2324.4</v>
      </c>
      <c r="F63">
        <f>(D63+E63)/2</f>
        <v>2278.75</v>
      </c>
      <c r="G63">
        <f>(F63/SUM(F62:F65))</f>
        <v>3.2736780482198587E-2</v>
      </c>
      <c r="H63" s="11">
        <f>G63/G67</f>
        <v>0.10062016907279313</v>
      </c>
    </row>
    <row r="64" spans="1:8" x14ac:dyDescent="0.35">
      <c r="A64" t="s">
        <v>26</v>
      </c>
      <c r="B64" t="s">
        <v>35</v>
      </c>
      <c r="C64" s="3">
        <v>8</v>
      </c>
      <c r="D64" s="4">
        <v>22052.5</v>
      </c>
      <c r="E64" s="4">
        <v>18684.099999999999</v>
      </c>
      <c r="F64">
        <f>(D64+E64)/2</f>
        <v>20368.3</v>
      </c>
      <c r="G64">
        <f>(F64/SUM(F62:F65))</f>
        <v>0.29261330373914013</v>
      </c>
      <c r="H64" s="12">
        <f>G64/G67</f>
        <v>0.89937983092720686</v>
      </c>
    </row>
    <row r="65" spans="1:8" x14ac:dyDescent="0.35">
      <c r="A65" t="s">
        <v>26</v>
      </c>
      <c r="B65" t="s">
        <v>36</v>
      </c>
      <c r="C65" s="3">
        <v>9</v>
      </c>
      <c r="D65" s="4">
        <v>0</v>
      </c>
      <c r="E65" s="4">
        <v>375.9</v>
      </c>
      <c r="F65">
        <f>(D65+E65)/2</f>
        <v>187.95</v>
      </c>
      <c r="G65">
        <f>(F65/SUM(F62:F65))</f>
        <v>2.7001109782245638E-3</v>
      </c>
    </row>
    <row r="66" spans="1:8" x14ac:dyDescent="0.35">
      <c r="A66" s="6" t="s">
        <v>26</v>
      </c>
      <c r="B66" s="6" t="s">
        <v>14</v>
      </c>
      <c r="C66" s="7"/>
      <c r="D66" s="8"/>
      <c r="E66" s="8"/>
      <c r="F66" s="6">
        <f>SUM(F62:F65)</f>
        <v>69608.25</v>
      </c>
      <c r="G66" s="6">
        <f>(F66/SUM(F62:F65))</f>
        <v>1</v>
      </c>
    </row>
    <row r="67" spans="1:8" x14ac:dyDescent="0.35">
      <c r="A67" s="6" t="s">
        <v>26</v>
      </c>
      <c r="B67" s="6" t="s">
        <v>15</v>
      </c>
      <c r="C67" s="7"/>
      <c r="D67" s="8"/>
      <c r="E67" s="8"/>
      <c r="F67" s="6">
        <f>F63+F64</f>
        <v>22647.05</v>
      </c>
      <c r="G67" s="6">
        <f>(F67/SUM(F62:F65))</f>
        <v>0.32535008422133871</v>
      </c>
    </row>
    <row r="68" spans="1:8" x14ac:dyDescent="0.35">
      <c r="A68" t="s">
        <v>27</v>
      </c>
      <c r="B68" t="s">
        <v>32</v>
      </c>
      <c r="C68" s="3">
        <v>11</v>
      </c>
      <c r="D68" s="4">
        <v>22334.5</v>
      </c>
      <c r="E68" s="4">
        <v>20242.099999999999</v>
      </c>
      <c r="F68">
        <f>(D68+E68)/2</f>
        <v>21288.3</v>
      </c>
      <c r="G68">
        <f>(F68/SUM(F68:F71))</f>
        <v>0.24671617609223218</v>
      </c>
    </row>
    <row r="69" spans="1:8" x14ac:dyDescent="0.35">
      <c r="A69" t="s">
        <v>27</v>
      </c>
      <c r="B69" t="s">
        <v>34</v>
      </c>
      <c r="C69" s="3">
        <v>12</v>
      </c>
      <c r="D69" s="4">
        <v>3736.9</v>
      </c>
      <c r="E69" s="4">
        <v>3957.7</v>
      </c>
      <c r="F69">
        <f>(D69+E69)/2</f>
        <v>3847.3</v>
      </c>
      <c r="G69">
        <f>(F69/SUM(F68:F71))</f>
        <v>4.4587456221475877E-2</v>
      </c>
      <c r="H69" s="11">
        <f>G69/G74</f>
        <v>5.9472217529146006E-2</v>
      </c>
    </row>
    <row r="70" spans="1:8" x14ac:dyDescent="0.35">
      <c r="A70" t="s">
        <v>27</v>
      </c>
      <c r="B70" t="s">
        <v>35</v>
      </c>
      <c r="C70" s="3">
        <v>13</v>
      </c>
      <c r="D70" s="4">
        <v>63735.3</v>
      </c>
      <c r="E70" s="4">
        <v>58207.1</v>
      </c>
      <c r="F70">
        <f>(D70+E70)/2</f>
        <v>60971.199999999997</v>
      </c>
      <c r="G70">
        <f>(F70/SUM(F68:F71))</f>
        <v>0.706612614241377</v>
      </c>
      <c r="H70" s="12">
        <f>G70/G74</f>
        <v>0.94250317610091927</v>
      </c>
    </row>
    <row r="71" spans="1:8" x14ac:dyDescent="0.35">
      <c r="A71" t="s">
        <v>27</v>
      </c>
      <c r="B71" t="s">
        <v>36</v>
      </c>
      <c r="C71" s="3">
        <v>14</v>
      </c>
      <c r="D71" s="4">
        <v>0</v>
      </c>
      <c r="E71" s="4">
        <v>359.6</v>
      </c>
      <c r="F71">
        <f>(D71+E71)/2</f>
        <v>179.8</v>
      </c>
      <c r="G71">
        <f>(F71/SUM(F68:F71))</f>
        <v>2.0837534449149697E-3</v>
      </c>
    </row>
    <row r="72" spans="1:8" x14ac:dyDescent="0.35">
      <c r="A72" t="s">
        <v>27</v>
      </c>
      <c r="B72" t="s">
        <v>28</v>
      </c>
      <c r="C72" s="3">
        <v>15</v>
      </c>
      <c r="D72" s="4">
        <v>0</v>
      </c>
      <c r="E72" s="4">
        <v>340.9</v>
      </c>
      <c r="F72">
        <f>(D72+E72)/2</f>
        <v>170.45</v>
      </c>
      <c r="G72">
        <f>(F72/SUM(F68:F72))</f>
        <v>1.9714991432161983E-3</v>
      </c>
    </row>
    <row r="73" spans="1:8" x14ac:dyDescent="0.35">
      <c r="A73" s="6" t="s">
        <v>27</v>
      </c>
      <c r="B73" s="6" t="s">
        <v>14</v>
      </c>
      <c r="C73" s="7"/>
      <c r="D73" s="8"/>
      <c r="E73" s="8"/>
      <c r="F73" s="6">
        <f>SUM(F68:F72)</f>
        <v>86457.049999999988</v>
      </c>
      <c r="G73" s="6">
        <f>(F73/SUM(F68:F72))</f>
        <v>1</v>
      </c>
    </row>
    <row r="74" spans="1:8" x14ac:dyDescent="0.35">
      <c r="A74" s="6" t="s">
        <v>27</v>
      </c>
      <c r="B74" s="6" t="s">
        <v>15</v>
      </c>
      <c r="C74" s="7"/>
      <c r="D74" s="8"/>
      <c r="E74" s="8"/>
      <c r="F74" s="6">
        <f>F69+F70</f>
        <v>64818.5</v>
      </c>
      <c r="G74" s="6">
        <f>(F74/SUM(F68:F72))</f>
        <v>0.74971908016755151</v>
      </c>
    </row>
    <row r="75" spans="1:8" x14ac:dyDescent="0.35">
      <c r="A75" t="s">
        <v>29</v>
      </c>
      <c r="B75" t="s">
        <v>32</v>
      </c>
      <c r="C75" s="3">
        <v>17</v>
      </c>
      <c r="D75" s="4">
        <v>37144.6</v>
      </c>
      <c r="E75" s="4">
        <v>36988.1</v>
      </c>
      <c r="F75">
        <f>(D75+E75)/2</f>
        <v>37066.35</v>
      </c>
      <c r="G75">
        <f>(F75/SUM(F75:F78))</f>
        <v>0.61893609986775133</v>
      </c>
    </row>
    <row r="76" spans="1:8" x14ac:dyDescent="0.35">
      <c r="A76" t="s">
        <v>29</v>
      </c>
      <c r="B76" t="s">
        <v>34</v>
      </c>
      <c r="C76" s="3">
        <v>18</v>
      </c>
      <c r="D76" s="4">
        <v>2090.1999999999998</v>
      </c>
      <c r="E76" s="4">
        <v>2084.6999999999998</v>
      </c>
      <c r="F76">
        <f>(D76+E76)/2</f>
        <v>2087.4499999999998</v>
      </c>
      <c r="G76">
        <f>(F76/SUM(F75:F78))</f>
        <v>3.4856363296330434E-2</v>
      </c>
      <c r="H76" s="11">
        <f>G76/G80</f>
        <v>9.3580556296497197E-2</v>
      </c>
    </row>
    <row r="77" spans="1:8" x14ac:dyDescent="0.35">
      <c r="A77" t="s">
        <v>29</v>
      </c>
      <c r="B77" t="s">
        <v>35</v>
      </c>
      <c r="C77" s="3">
        <v>19</v>
      </c>
      <c r="D77" s="4">
        <v>19650.7</v>
      </c>
      <c r="E77" s="4">
        <v>20787.3</v>
      </c>
      <c r="F77">
        <f>(D77+E77)/2</f>
        <v>20219</v>
      </c>
      <c r="G77">
        <f>(F77/SUM(F75:F78))</f>
        <v>0.33761805527725458</v>
      </c>
      <c r="H77" s="12">
        <f>G77/G80</f>
        <v>0.90641944370350269</v>
      </c>
    </row>
    <row r="78" spans="1:8" x14ac:dyDescent="0.35">
      <c r="A78" t="s">
        <v>29</v>
      </c>
      <c r="B78" t="s">
        <v>36</v>
      </c>
      <c r="C78" s="3">
        <v>20</v>
      </c>
      <c r="D78" s="4">
        <v>531</v>
      </c>
      <c r="E78" s="4">
        <v>497.8</v>
      </c>
      <c r="F78">
        <f>(D78+E78)/2</f>
        <v>514.4</v>
      </c>
      <c r="G78">
        <f>(F78/SUM(F75:F78))</f>
        <v>8.5894815586636218E-3</v>
      </c>
    </row>
    <row r="79" spans="1:8" x14ac:dyDescent="0.35">
      <c r="A79" s="6" t="s">
        <v>29</v>
      </c>
      <c r="B79" s="6" t="s">
        <v>14</v>
      </c>
      <c r="C79" s="6"/>
      <c r="D79" s="8"/>
      <c r="E79" s="8"/>
      <c r="F79" s="6">
        <f>SUM(F75:F78)</f>
        <v>59887.199999999997</v>
      </c>
      <c r="G79" s="6">
        <f>(F79/SUM(F75:F78))</f>
        <v>1</v>
      </c>
    </row>
    <row r="80" spans="1:8" x14ac:dyDescent="0.35">
      <c r="A80" s="6" t="s">
        <v>29</v>
      </c>
      <c r="B80" s="6" t="s">
        <v>15</v>
      </c>
      <c r="C80" s="7"/>
      <c r="D80" s="8"/>
      <c r="E80" s="8"/>
      <c r="F80" s="6">
        <f>F76+F77</f>
        <v>22306.45</v>
      </c>
      <c r="G80" s="6">
        <f>(F80/SUM(F75:F78))</f>
        <v>0.37247441857358504</v>
      </c>
    </row>
    <row r="81" spans="1:8" x14ac:dyDescent="0.35">
      <c r="C81" s="5"/>
      <c r="D81" s="4"/>
      <c r="E81" s="4"/>
    </row>
    <row r="82" spans="1:8" x14ac:dyDescent="0.35">
      <c r="C82" s="5"/>
      <c r="D82" s="4"/>
      <c r="E82" s="4"/>
      <c r="H82" s="11"/>
    </row>
    <row r="83" spans="1:8" x14ac:dyDescent="0.35">
      <c r="C83" s="5"/>
      <c r="D83" s="4"/>
      <c r="E83" s="4"/>
      <c r="H83" s="12"/>
    </row>
    <row r="84" spans="1:8" x14ac:dyDescent="0.35">
      <c r="C84" s="5"/>
      <c r="D84" s="4"/>
      <c r="E84" s="4"/>
    </row>
    <row r="85" spans="1:8" x14ac:dyDescent="0.35">
      <c r="A85" s="6"/>
      <c r="B85" s="6"/>
      <c r="C85" s="6"/>
      <c r="D85" s="8"/>
      <c r="E85" s="8"/>
      <c r="F85" s="6"/>
      <c r="G85" s="6"/>
    </row>
    <row r="86" spans="1:8" x14ac:dyDescent="0.35">
      <c r="A86" s="6"/>
      <c r="B86" s="6"/>
      <c r="C86" s="7"/>
      <c r="D86" s="8"/>
      <c r="E86" s="8"/>
      <c r="F86" s="6"/>
      <c r="G86" s="6"/>
    </row>
    <row r="87" spans="1:8" x14ac:dyDescent="0.35">
      <c r="D87" s="1"/>
      <c r="E87" s="1"/>
    </row>
  </sheetData>
  <phoneticPr fontId="2" type="noConversion"/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6"/>
  <sheetViews>
    <sheetView workbookViewId="0">
      <selection activeCell="E2" sqref="E2"/>
    </sheetView>
  </sheetViews>
  <sheetFormatPr baseColWidth="10" defaultRowHeight="14.5" x14ac:dyDescent="0.35"/>
  <cols>
    <col min="2" max="2" width="12.81640625" customWidth="1"/>
    <col min="3" max="3" width="3.7265625" customWidth="1"/>
    <col min="8" max="8" width="17.36328125" style="10" customWidth="1"/>
  </cols>
  <sheetData>
    <row r="1" spans="1:8" s="2" customFormat="1" x14ac:dyDescent="0.35">
      <c r="A1" s="9" t="s">
        <v>37</v>
      </c>
      <c r="B1" s="9" t="s">
        <v>13</v>
      </c>
      <c r="C1" s="9" t="s">
        <v>11</v>
      </c>
      <c r="D1" s="9" t="s">
        <v>10</v>
      </c>
      <c r="E1" s="9" t="s">
        <v>38</v>
      </c>
      <c r="F1" s="9" t="s">
        <v>12</v>
      </c>
      <c r="G1" s="9" t="s">
        <v>16</v>
      </c>
      <c r="H1" s="9" t="s">
        <v>17</v>
      </c>
    </row>
    <row r="2" spans="1:8" x14ac:dyDescent="0.35">
      <c r="A2" t="s">
        <v>9</v>
      </c>
      <c r="B2" t="s">
        <v>32</v>
      </c>
      <c r="C2" s="3">
        <v>1</v>
      </c>
      <c r="D2" s="4">
        <v>15392.8</v>
      </c>
      <c r="E2" s="4">
        <v>10045.6</v>
      </c>
      <c r="F2">
        <f>(D2+E2)/2</f>
        <v>12719.2</v>
      </c>
      <c r="G2">
        <f>(F2/SUM(F$2:F$5))</f>
        <v>0.90917993530978036</v>
      </c>
    </row>
    <row r="3" spans="1:8" x14ac:dyDescent="0.35">
      <c r="A3" t="s">
        <v>9</v>
      </c>
      <c r="B3" t="s">
        <v>33</v>
      </c>
      <c r="C3" s="3">
        <v>2</v>
      </c>
      <c r="D3" s="4">
        <v>200.8</v>
      </c>
      <c r="E3" s="4">
        <v>81.7</v>
      </c>
      <c r="F3">
        <f>(D3+E3)/2</f>
        <v>141.25</v>
      </c>
      <c r="G3">
        <f t="shared" ref="G3:G5" si="0">(F3/SUM(F$2:F$5))</f>
        <v>1.0096677924909307E-2</v>
      </c>
      <c r="H3" s="11">
        <f>G3/G7</f>
        <v>0.14200261385342314</v>
      </c>
    </row>
    <row r="4" spans="1:8" x14ac:dyDescent="0.35">
      <c r="A4" t="s">
        <v>9</v>
      </c>
      <c r="B4" t="s">
        <v>35</v>
      </c>
      <c r="C4" s="3">
        <v>3</v>
      </c>
      <c r="D4" s="4">
        <v>1000.9</v>
      </c>
      <c r="E4" s="4">
        <v>706</v>
      </c>
      <c r="F4">
        <f>(D4+E4)/2</f>
        <v>853.45</v>
      </c>
      <c r="G4">
        <f t="shared" si="0"/>
        <v>6.1005378938151139E-2</v>
      </c>
      <c r="H4" s="12">
        <f>G4/G7</f>
        <v>0.85799738614657672</v>
      </c>
    </row>
    <row r="5" spans="1:8" x14ac:dyDescent="0.35">
      <c r="A5" t="s">
        <v>9</v>
      </c>
      <c r="B5" t="s">
        <v>36</v>
      </c>
      <c r="C5" s="3">
        <v>4</v>
      </c>
      <c r="D5" s="4">
        <v>154.9</v>
      </c>
      <c r="E5" s="4">
        <v>396.8</v>
      </c>
      <c r="F5">
        <f>(D5+E5)/2</f>
        <v>275.85000000000002</v>
      </c>
      <c r="G5">
        <f t="shared" si="0"/>
        <v>1.971800782715917E-2</v>
      </c>
    </row>
    <row r="6" spans="1:8" x14ac:dyDescent="0.35">
      <c r="A6" s="6" t="s">
        <v>9</v>
      </c>
      <c r="B6" s="6" t="s">
        <v>14</v>
      </c>
      <c r="C6" s="7"/>
      <c r="D6" s="8"/>
      <c r="E6" s="8"/>
      <c r="F6" s="6">
        <f>SUM(F2:F5)</f>
        <v>13989.750000000002</v>
      </c>
      <c r="G6" s="6">
        <f>(F6/SUM(F$2:F$5))</f>
        <v>1</v>
      </c>
    </row>
    <row r="7" spans="1:8" x14ac:dyDescent="0.35">
      <c r="A7" s="6" t="s">
        <v>9</v>
      </c>
      <c r="B7" s="6" t="s">
        <v>15</v>
      </c>
      <c r="C7" s="7"/>
      <c r="D7" s="8"/>
      <c r="E7" s="8"/>
      <c r="F7" s="6">
        <f>F3+F4</f>
        <v>994.7</v>
      </c>
      <c r="G7" s="6">
        <f>(F7/SUM(F$2:F$5))</f>
        <v>7.1102056863060453E-2</v>
      </c>
    </row>
    <row r="8" spans="1:8" x14ac:dyDescent="0.35">
      <c r="A8" t="s">
        <v>8</v>
      </c>
      <c r="B8" t="s">
        <v>32</v>
      </c>
      <c r="C8" s="3">
        <v>6</v>
      </c>
      <c r="D8" s="4">
        <v>22285.7</v>
      </c>
      <c r="E8" s="4">
        <v>14236.7</v>
      </c>
      <c r="F8">
        <f>(D8+E8)/2</f>
        <v>18261.2</v>
      </c>
      <c r="G8">
        <f>(F8/SUM(F$8:F$11))</f>
        <v>0.90821467471041994</v>
      </c>
    </row>
    <row r="9" spans="1:8" x14ac:dyDescent="0.35">
      <c r="A9" t="s">
        <v>8</v>
      </c>
      <c r="B9" t="s">
        <v>33</v>
      </c>
      <c r="C9" s="3">
        <v>7</v>
      </c>
      <c r="D9" s="4">
        <v>54.8</v>
      </c>
      <c r="E9" s="4">
        <v>52.7</v>
      </c>
      <c r="F9">
        <f>(D9+E9)/2</f>
        <v>53.75</v>
      </c>
      <c r="G9">
        <f>(F9/SUM(F$8:F$11))</f>
        <v>2.6732382738092276E-3</v>
      </c>
      <c r="H9" s="11">
        <f>G9/G13</f>
        <v>4.9484441171055049E-2</v>
      </c>
    </row>
    <row r="10" spans="1:8" x14ac:dyDescent="0.35">
      <c r="A10" t="s">
        <v>8</v>
      </c>
      <c r="B10" t="s">
        <v>35</v>
      </c>
      <c r="C10" s="3">
        <v>8</v>
      </c>
      <c r="D10" s="4">
        <v>1147.8</v>
      </c>
      <c r="E10" s="4">
        <v>917.1</v>
      </c>
      <c r="F10">
        <f>(D10+E10)/2</f>
        <v>1032.45</v>
      </c>
      <c r="G10">
        <f>(F10/SUM(F$8:F$11))</f>
        <v>5.1348555456638835E-2</v>
      </c>
      <c r="H10" s="12">
        <f>G10/G13</f>
        <v>0.95051555882894501</v>
      </c>
    </row>
    <row r="11" spans="1:8" x14ac:dyDescent="0.35">
      <c r="A11" t="s">
        <v>8</v>
      </c>
      <c r="B11" t="s">
        <v>36</v>
      </c>
      <c r="C11" s="3">
        <v>9</v>
      </c>
      <c r="D11" s="4">
        <v>752.8</v>
      </c>
      <c r="E11" s="4">
        <v>765.8</v>
      </c>
      <c r="F11">
        <f>(D11+E11)/2</f>
        <v>759.3</v>
      </c>
      <c r="G11">
        <f>(F11/SUM(F$8:F$11))</f>
        <v>3.7763531559132028E-2</v>
      </c>
    </row>
    <row r="12" spans="1:8" x14ac:dyDescent="0.35">
      <c r="A12" s="6" t="s">
        <v>8</v>
      </c>
      <c r="B12" s="6" t="s">
        <v>14</v>
      </c>
      <c r="C12" s="7"/>
      <c r="D12" s="8"/>
      <c r="E12" s="8"/>
      <c r="F12" s="6">
        <f>SUM(F8:F11)</f>
        <v>20106.7</v>
      </c>
      <c r="G12" s="6">
        <f>(F12/SUM(F$8:F$11))</f>
        <v>1</v>
      </c>
    </row>
    <row r="13" spans="1:8" x14ac:dyDescent="0.35">
      <c r="A13" s="6" t="s">
        <v>8</v>
      </c>
      <c r="B13" s="6" t="s">
        <v>15</v>
      </c>
      <c r="C13" s="7"/>
      <c r="D13" s="8"/>
      <c r="E13" s="8"/>
      <c r="F13" s="6">
        <f>F9+F10</f>
        <v>1086.2</v>
      </c>
      <c r="G13" s="6">
        <f>(F13/SUM(F$8:F$11))</f>
        <v>5.4021793730448062E-2</v>
      </c>
    </row>
    <row r="14" spans="1:8" x14ac:dyDescent="0.35">
      <c r="A14" t="s">
        <v>7</v>
      </c>
      <c r="B14" t="s">
        <v>32</v>
      </c>
      <c r="C14" s="3">
        <v>11</v>
      </c>
      <c r="D14" s="4">
        <v>24619.1</v>
      </c>
      <c r="E14" s="4">
        <v>19456.7</v>
      </c>
      <c r="F14">
        <f>(D14+E14)/2</f>
        <v>22037.9</v>
      </c>
      <c r="G14">
        <f>(F14/SUM(F$14:F$17))</f>
        <v>0.90747710502042434</v>
      </c>
    </row>
    <row r="15" spans="1:8" x14ac:dyDescent="0.35">
      <c r="A15" t="s">
        <v>7</v>
      </c>
      <c r="B15" t="s">
        <v>33</v>
      </c>
      <c r="C15" s="3">
        <v>12</v>
      </c>
      <c r="D15" s="4">
        <v>219.9</v>
      </c>
      <c r="E15" s="4">
        <v>113.6</v>
      </c>
      <c r="F15">
        <f>(D15+E15)/2</f>
        <v>166.75</v>
      </c>
      <c r="G15">
        <f t="shared" ref="G15:G18" si="1">(F15/SUM(F$14:F$17))</f>
        <v>6.866434971669522E-3</v>
      </c>
      <c r="H15" s="11">
        <f>G15/G19</f>
        <v>0.48785839672322995</v>
      </c>
    </row>
    <row r="16" spans="1:8" x14ac:dyDescent="0.35">
      <c r="A16" t="s">
        <v>7</v>
      </c>
      <c r="B16" t="s">
        <v>35</v>
      </c>
      <c r="C16" s="3">
        <v>13</v>
      </c>
      <c r="D16" s="4">
        <v>172.4</v>
      </c>
      <c r="E16" s="4">
        <v>177.7</v>
      </c>
      <c r="F16">
        <f>(D16+E16)/2</f>
        <v>175.05</v>
      </c>
      <c r="G16">
        <f t="shared" si="1"/>
        <v>7.2082125444722636E-3</v>
      </c>
      <c r="H16" s="12">
        <f>G16/G19</f>
        <v>0.51214160327677005</v>
      </c>
    </row>
    <row r="17" spans="1:8" x14ac:dyDescent="0.35">
      <c r="A17" t="s">
        <v>7</v>
      </c>
      <c r="B17" t="s">
        <v>36</v>
      </c>
      <c r="C17" s="3">
        <v>14</v>
      </c>
      <c r="D17" s="4">
        <v>2125</v>
      </c>
      <c r="E17" s="4">
        <v>1685.2</v>
      </c>
      <c r="F17">
        <f>(D17+E17)/2</f>
        <v>1905.1</v>
      </c>
      <c r="G17">
        <f t="shared" si="1"/>
        <v>7.8448247463433915E-2</v>
      </c>
    </row>
    <row r="18" spans="1:8" x14ac:dyDescent="0.35">
      <c r="A18" s="6" t="s">
        <v>7</v>
      </c>
      <c r="B18" s="6" t="s">
        <v>14</v>
      </c>
      <c r="C18" s="7"/>
      <c r="D18" s="8"/>
      <c r="E18" s="8"/>
      <c r="F18" s="6">
        <f>SUM(F14:F17)</f>
        <v>24284.799999999999</v>
      </c>
      <c r="G18" s="6">
        <f t="shared" si="1"/>
        <v>1</v>
      </c>
    </row>
    <row r="19" spans="1:8" x14ac:dyDescent="0.35">
      <c r="A19" s="6" t="s">
        <v>7</v>
      </c>
      <c r="B19" s="6" t="s">
        <v>15</v>
      </c>
      <c r="C19" s="7"/>
      <c r="D19" s="8"/>
      <c r="E19" s="8"/>
      <c r="F19" s="6">
        <f>F15+F16</f>
        <v>341.8</v>
      </c>
      <c r="G19" s="6">
        <f>(F19/SUM(F$14:F$17))</f>
        <v>1.4074647516141785E-2</v>
      </c>
    </row>
    <row r="20" spans="1:8" x14ac:dyDescent="0.35">
      <c r="A20" t="s">
        <v>6</v>
      </c>
      <c r="B20" t="s">
        <v>32</v>
      </c>
      <c r="C20" s="3">
        <v>20</v>
      </c>
      <c r="D20" s="4">
        <v>22853.200000000001</v>
      </c>
      <c r="E20" s="4">
        <v>19101.2</v>
      </c>
      <c r="F20">
        <f>(D20+E20)/2</f>
        <v>20977.200000000001</v>
      </c>
      <c r="G20">
        <f>(F20/SUM(F20:F23))</f>
        <v>0.87725196968936614</v>
      </c>
    </row>
    <row r="21" spans="1:8" x14ac:dyDescent="0.35">
      <c r="A21" t="s">
        <v>6</v>
      </c>
      <c r="B21" t="s">
        <v>33</v>
      </c>
      <c r="C21" s="3">
        <v>21</v>
      </c>
      <c r="D21" s="4">
        <v>128.1</v>
      </c>
      <c r="E21" s="4">
        <v>45.5</v>
      </c>
      <c r="F21">
        <f>(D21+E21)/2</f>
        <v>86.8</v>
      </c>
      <c r="G21">
        <f>(F21/SUM(F20:F23))</f>
        <v>3.6299158595540387E-3</v>
      </c>
      <c r="H21" s="11">
        <f>G21/G25</f>
        <v>6.5290157583963296E-2</v>
      </c>
    </row>
    <row r="22" spans="1:8" x14ac:dyDescent="0.35">
      <c r="A22" t="s">
        <v>6</v>
      </c>
      <c r="B22" t="s">
        <v>35</v>
      </c>
      <c r="C22" s="3">
        <v>22</v>
      </c>
      <c r="D22" s="4">
        <v>1217.8</v>
      </c>
      <c r="E22" s="4">
        <v>1267.5</v>
      </c>
      <c r="F22">
        <f>(D22+E22)/2</f>
        <v>1242.6500000000001</v>
      </c>
      <c r="G22">
        <f>(F22/SUM(F20:F23))</f>
        <v>5.1966762014686939E-2</v>
      </c>
      <c r="H22" s="12">
        <f>G22/G25</f>
        <v>0.93470984241603672</v>
      </c>
    </row>
    <row r="23" spans="1:8" x14ac:dyDescent="0.35">
      <c r="A23" t="s">
        <v>6</v>
      </c>
      <c r="B23" t="s">
        <v>36</v>
      </c>
      <c r="C23" s="3">
        <v>23</v>
      </c>
      <c r="D23" s="4">
        <v>1831.4</v>
      </c>
      <c r="E23" s="4">
        <v>1380.1</v>
      </c>
      <c r="F23">
        <f>(D23+E23)/2</f>
        <v>1605.75</v>
      </c>
      <c r="G23">
        <f>(F23/SUM(F20:F23))</f>
        <v>6.7151352436392836E-2</v>
      </c>
    </row>
    <row r="24" spans="1:8" x14ac:dyDescent="0.35">
      <c r="A24" s="6" t="s">
        <v>6</v>
      </c>
      <c r="B24" s="6" t="s">
        <v>14</v>
      </c>
      <c r="C24" s="7"/>
      <c r="D24" s="8"/>
      <c r="E24" s="8"/>
      <c r="F24" s="6">
        <f>SUM(F20:F23)</f>
        <v>23912.400000000001</v>
      </c>
      <c r="G24" s="6">
        <f>(F24/SUM(F20:F23))</f>
        <v>1</v>
      </c>
    </row>
    <row r="25" spans="1:8" x14ac:dyDescent="0.35">
      <c r="A25" s="6" t="s">
        <v>6</v>
      </c>
      <c r="B25" s="6" t="s">
        <v>15</v>
      </c>
      <c r="C25" s="7"/>
      <c r="D25" s="8"/>
      <c r="E25" s="8"/>
      <c r="F25" s="6">
        <f>F21+F22</f>
        <v>1329.45</v>
      </c>
      <c r="G25" s="6">
        <f>(F25/SUM(F20:F23))</f>
        <v>5.5596677874240975E-2</v>
      </c>
    </row>
    <row r="26" spans="1:8" x14ac:dyDescent="0.35">
      <c r="A26" t="s">
        <v>5</v>
      </c>
      <c r="B26" t="s">
        <v>32</v>
      </c>
      <c r="C26" s="3">
        <v>25</v>
      </c>
      <c r="D26" s="4">
        <v>14275.8</v>
      </c>
      <c r="E26" s="4">
        <v>10829.2</v>
      </c>
      <c r="F26">
        <f>(D26+E26)/2</f>
        <v>12552.5</v>
      </c>
      <c r="G26">
        <f>(F26/SUM(F26:F29))</f>
        <v>0.62228270299478983</v>
      </c>
    </row>
    <row r="27" spans="1:8" x14ac:dyDescent="0.35">
      <c r="A27" t="s">
        <v>5</v>
      </c>
      <c r="B27" t="s">
        <v>33</v>
      </c>
      <c r="C27" s="3">
        <v>26</v>
      </c>
      <c r="D27" s="4">
        <v>136.69999999999999</v>
      </c>
      <c r="E27" s="4">
        <v>455</v>
      </c>
      <c r="F27">
        <f>(D27+E27)/2</f>
        <v>295.85000000000002</v>
      </c>
      <c r="G27">
        <f>(F27/SUM(F26:F29))</f>
        <v>1.4666587347620681E-2</v>
      </c>
      <c r="H27" s="11">
        <f>G27/G31</f>
        <v>3.9326850861043358E-2</v>
      </c>
    </row>
    <row r="28" spans="1:8" x14ac:dyDescent="0.35">
      <c r="A28" t="s">
        <v>5</v>
      </c>
      <c r="B28" t="s">
        <v>35</v>
      </c>
      <c r="C28" s="3">
        <v>27</v>
      </c>
      <c r="D28" s="4">
        <v>7565.5</v>
      </c>
      <c r="E28" s="4">
        <v>6888.5</v>
      </c>
      <c r="F28">
        <f>(D28+E28)/2</f>
        <v>7227</v>
      </c>
      <c r="G28">
        <f>(F28/SUM(F26:F29))</f>
        <v>0.35827421585686886</v>
      </c>
      <c r="H28" s="12">
        <f>G28/G31</f>
        <v>0.96067314913895674</v>
      </c>
    </row>
    <row r="29" spans="1:8" x14ac:dyDescent="0.35">
      <c r="A29" t="s">
        <v>5</v>
      </c>
      <c r="B29" t="s">
        <v>36</v>
      </c>
      <c r="C29" s="3">
        <v>28</v>
      </c>
      <c r="D29" s="4">
        <v>98.3</v>
      </c>
      <c r="E29" s="4">
        <v>94.4</v>
      </c>
      <c r="F29">
        <f>(D29+E29)/2</f>
        <v>96.35</v>
      </c>
      <c r="G29">
        <f>(F29/SUM(F26:F29))</f>
        <v>4.7764938007208123E-3</v>
      </c>
    </row>
    <row r="30" spans="1:8" x14ac:dyDescent="0.35">
      <c r="A30" s="6" t="s">
        <v>5</v>
      </c>
      <c r="B30" s="6" t="s">
        <v>14</v>
      </c>
      <c r="C30" s="7"/>
      <c r="D30" s="8"/>
      <c r="E30" s="8"/>
      <c r="F30" s="6">
        <f>SUM(F26:F29)</f>
        <v>20171.699999999997</v>
      </c>
      <c r="G30" s="6">
        <f>(F30/SUM(F26:F29))</f>
        <v>1</v>
      </c>
    </row>
    <row r="31" spans="1:8" x14ac:dyDescent="0.35">
      <c r="A31" s="6" t="s">
        <v>5</v>
      </c>
      <c r="B31" s="6" t="s">
        <v>15</v>
      </c>
      <c r="C31" s="7"/>
      <c r="D31" s="8"/>
      <c r="E31" s="8"/>
      <c r="F31" s="6">
        <f>F27+F28</f>
        <v>7522.85</v>
      </c>
      <c r="G31" s="6">
        <f>(F31/SUM(F26:F29))</f>
        <v>0.37294080320448952</v>
      </c>
    </row>
    <row r="32" spans="1:8" x14ac:dyDescent="0.35">
      <c r="A32" t="s">
        <v>4</v>
      </c>
      <c r="B32" t="s">
        <v>32</v>
      </c>
      <c r="C32" s="3">
        <v>37</v>
      </c>
      <c r="D32" s="4">
        <v>634.4</v>
      </c>
      <c r="E32" s="4">
        <v>698.1</v>
      </c>
      <c r="F32">
        <f>(D32+E32)/2</f>
        <v>666.25</v>
      </c>
      <c r="G32">
        <f>(F32/SUM(F32:F35))</f>
        <v>4.883080903397452E-2</v>
      </c>
    </row>
    <row r="33" spans="1:8" x14ac:dyDescent="0.35">
      <c r="A33" t="s">
        <v>4</v>
      </c>
      <c r="B33" t="s">
        <v>33</v>
      </c>
      <c r="C33" s="3">
        <v>38</v>
      </c>
      <c r="D33" s="4">
        <v>217.1</v>
      </c>
      <c r="E33" s="4">
        <v>81.7</v>
      </c>
      <c r="F33">
        <f>(D33+E33)/2</f>
        <v>149.4</v>
      </c>
      <c r="G33">
        <f>(F33/SUM(F32:F35))</f>
        <v>1.0949827946980554E-2</v>
      </c>
      <c r="H33" s="11">
        <f>G33/G37</f>
        <v>1.2073800499438335E-2</v>
      </c>
    </row>
    <row r="34" spans="1:8" x14ac:dyDescent="0.35">
      <c r="A34" t="s">
        <v>4</v>
      </c>
      <c r="B34" t="s">
        <v>35</v>
      </c>
      <c r="C34" s="3">
        <v>39</v>
      </c>
      <c r="D34" s="4">
        <v>12331.9</v>
      </c>
      <c r="E34" s="4">
        <v>12117.1</v>
      </c>
      <c r="F34">
        <f>(D34+E34)/2</f>
        <v>12224.5</v>
      </c>
      <c r="G34">
        <f>(F34/SUM(F32:F35))</f>
        <v>0.89595831149841876</v>
      </c>
      <c r="H34" s="12">
        <f>G34/G37</f>
        <v>0.98792619950056171</v>
      </c>
    </row>
    <row r="35" spans="1:8" x14ac:dyDescent="0.35">
      <c r="A35" t="s">
        <v>4</v>
      </c>
      <c r="B35" t="s">
        <v>36</v>
      </c>
      <c r="C35" s="3">
        <v>40</v>
      </c>
      <c r="D35" s="4">
        <v>634.1</v>
      </c>
      <c r="E35" s="4">
        <v>573.70000000000005</v>
      </c>
      <c r="F35">
        <f>(D35+E35)/2</f>
        <v>603.90000000000009</v>
      </c>
      <c r="G35">
        <f>(F35/SUM(F32:F35))</f>
        <v>4.4261051520626218E-2</v>
      </c>
    </row>
    <row r="36" spans="1:8" x14ac:dyDescent="0.35">
      <c r="A36" s="6" t="s">
        <v>4</v>
      </c>
      <c r="B36" s="6" t="s">
        <v>14</v>
      </c>
      <c r="C36" s="7"/>
      <c r="D36" s="8"/>
      <c r="E36" s="8"/>
      <c r="F36" s="6">
        <f>SUM(F32:F35)</f>
        <v>13644.05</v>
      </c>
      <c r="G36" s="6">
        <f>(F36/SUM(F32:F35))</f>
        <v>1</v>
      </c>
    </row>
    <row r="37" spans="1:8" x14ac:dyDescent="0.35">
      <c r="A37" s="6" t="s">
        <v>4</v>
      </c>
      <c r="B37" s="6" t="s">
        <v>15</v>
      </c>
      <c r="C37" s="7"/>
      <c r="D37" s="8"/>
      <c r="E37" s="8"/>
      <c r="F37" s="6">
        <f>F33+F34</f>
        <v>12373.9</v>
      </c>
      <c r="G37" s="6">
        <f>(F37/SUM(F32:F35))</f>
        <v>0.90690813944539928</v>
      </c>
    </row>
    <row r="38" spans="1:8" x14ac:dyDescent="0.35">
      <c r="A38" t="s">
        <v>3</v>
      </c>
      <c r="B38" t="s">
        <v>32</v>
      </c>
      <c r="C38" s="3">
        <v>42</v>
      </c>
      <c r="D38" s="4">
        <v>13171.3</v>
      </c>
      <c r="E38" s="4">
        <v>12181.4</v>
      </c>
      <c r="F38">
        <f>(D38+E38)/2</f>
        <v>12676.349999999999</v>
      </c>
      <c r="G38">
        <f>(F38/SUM(F38:F41))</f>
        <v>0.56231992707254363</v>
      </c>
    </row>
    <row r="39" spans="1:8" x14ac:dyDescent="0.35">
      <c r="A39" t="s">
        <v>3</v>
      </c>
      <c r="B39" t="s">
        <v>33</v>
      </c>
      <c r="C39" s="3">
        <v>43</v>
      </c>
      <c r="D39" s="4">
        <v>315.89999999999998</v>
      </c>
      <c r="E39" s="4">
        <v>306</v>
      </c>
      <c r="F39">
        <f>(D39+E39)/2</f>
        <v>310.95</v>
      </c>
      <c r="G39">
        <f>(F39/SUM(F38:F41))</f>
        <v>1.3793669417711523E-2</v>
      </c>
      <c r="H39" s="11">
        <f>G39/G43</f>
        <v>3.5794041808637996E-2</v>
      </c>
    </row>
    <row r="40" spans="1:8" x14ac:dyDescent="0.35">
      <c r="A40" t="s">
        <v>3</v>
      </c>
      <c r="B40" t="s">
        <v>35</v>
      </c>
      <c r="C40" s="3">
        <v>44</v>
      </c>
      <c r="D40" s="4">
        <v>8518.2999999999993</v>
      </c>
      <c r="E40" s="4">
        <v>8234.2000000000007</v>
      </c>
      <c r="F40">
        <f>(D40+E40)/2</f>
        <v>8376.25</v>
      </c>
      <c r="G40">
        <f>(F40/SUM(F38:F41))</f>
        <v>0.37156849480658033</v>
      </c>
      <c r="H40" s="12">
        <f>G40/G43</f>
        <v>0.96420595819136201</v>
      </c>
    </row>
    <row r="41" spans="1:8" x14ac:dyDescent="0.35">
      <c r="A41" t="s">
        <v>3</v>
      </c>
      <c r="B41" t="s">
        <v>36</v>
      </c>
      <c r="C41" s="3">
        <v>45</v>
      </c>
      <c r="D41" s="4">
        <v>1260.2</v>
      </c>
      <c r="E41" s="4">
        <v>1098.5999999999999</v>
      </c>
      <c r="F41">
        <f>(D41+E41)/2</f>
        <v>1179.4000000000001</v>
      </c>
      <c r="G41">
        <f>(F41/SUM(F38:F41))</f>
        <v>5.2317908703164405E-2</v>
      </c>
    </row>
    <row r="42" spans="1:8" x14ac:dyDescent="0.35">
      <c r="A42" s="6" t="s">
        <v>3</v>
      </c>
      <c r="B42" s="6" t="s">
        <v>14</v>
      </c>
      <c r="C42" s="7"/>
      <c r="D42" s="8"/>
      <c r="E42" s="8"/>
      <c r="F42" s="6">
        <f>SUM(F38:F41)</f>
        <v>22542.95</v>
      </c>
      <c r="G42" s="6">
        <f>(F42/SUM(F38:F41))</f>
        <v>1</v>
      </c>
    </row>
    <row r="43" spans="1:8" x14ac:dyDescent="0.35">
      <c r="A43" s="6" t="s">
        <v>3</v>
      </c>
      <c r="B43" s="6" t="s">
        <v>15</v>
      </c>
      <c r="C43" s="7"/>
      <c r="D43" s="8"/>
      <c r="E43" s="8"/>
      <c r="F43" s="6">
        <f>F39+F40</f>
        <v>8687.2000000000007</v>
      </c>
      <c r="G43" s="6">
        <f>(F43/SUM(F38:F41))</f>
        <v>0.38536216422429187</v>
      </c>
    </row>
    <row r="44" spans="1:8" x14ac:dyDescent="0.35">
      <c r="A44" t="s">
        <v>2</v>
      </c>
      <c r="B44" t="s">
        <v>32</v>
      </c>
      <c r="C44" s="3">
        <v>47</v>
      </c>
      <c r="D44" s="4">
        <v>26441.9</v>
      </c>
      <c r="E44" s="4">
        <v>25304.799999999999</v>
      </c>
      <c r="F44">
        <f>(D44+E44)/2</f>
        <v>25873.35</v>
      </c>
      <c r="G44">
        <f>(F44/SUM(F44:F47))</f>
        <v>0.33784165804326605</v>
      </c>
    </row>
    <row r="45" spans="1:8" x14ac:dyDescent="0.35">
      <c r="A45" t="s">
        <v>2</v>
      </c>
      <c r="B45" t="s">
        <v>33</v>
      </c>
      <c r="C45" s="3">
        <v>48</v>
      </c>
      <c r="D45" s="4">
        <v>285.2</v>
      </c>
      <c r="E45" s="4">
        <v>270.10000000000002</v>
      </c>
      <c r="F45">
        <f>(D45+E45)/2</f>
        <v>277.64999999999998</v>
      </c>
      <c r="G45">
        <f>(F45/SUM(F44:F47))</f>
        <v>3.6254190646249061E-3</v>
      </c>
      <c r="H45" s="11">
        <f>G45/G49</f>
        <v>5.6181992017361468E-3</v>
      </c>
    </row>
    <row r="46" spans="1:8" x14ac:dyDescent="0.35">
      <c r="A46" t="s">
        <v>2</v>
      </c>
      <c r="B46" t="s">
        <v>35</v>
      </c>
      <c r="C46" s="3">
        <v>49</v>
      </c>
      <c r="D46" s="4">
        <v>49212</v>
      </c>
      <c r="E46" s="4">
        <v>49072.2</v>
      </c>
      <c r="F46">
        <f>(D46+E46)/2</f>
        <v>49142.1</v>
      </c>
      <c r="G46">
        <f>(F46/SUM(F44:F47))</f>
        <v>0.64167371228418379</v>
      </c>
      <c r="H46" s="12">
        <f>G46/G49</f>
        <v>0.99438180079826388</v>
      </c>
    </row>
    <row r="47" spans="1:8" x14ac:dyDescent="0.35">
      <c r="A47" t="s">
        <v>2</v>
      </c>
      <c r="B47" t="s">
        <v>36</v>
      </c>
      <c r="C47" s="3">
        <v>50</v>
      </c>
      <c r="D47" s="4">
        <v>1312.6</v>
      </c>
      <c r="E47" s="4">
        <v>1269.7</v>
      </c>
      <c r="F47">
        <f>(D47+E47)/2</f>
        <v>1291.1500000000001</v>
      </c>
      <c r="G47">
        <f>(F47/SUM(F44:F47))</f>
        <v>1.6859210607925262E-2</v>
      </c>
    </row>
    <row r="48" spans="1:8" x14ac:dyDescent="0.35">
      <c r="A48" s="6" t="s">
        <v>2</v>
      </c>
      <c r="B48" s="6" t="s">
        <v>14</v>
      </c>
      <c r="C48" s="6"/>
      <c r="D48" s="8"/>
      <c r="E48" s="8"/>
      <c r="F48" s="6">
        <f>SUM(F44:F47)</f>
        <v>76584.25</v>
      </c>
      <c r="G48" s="6">
        <f>(F48/SUM(F44:F47))</f>
        <v>1</v>
      </c>
    </row>
    <row r="49" spans="1:8" x14ac:dyDescent="0.35">
      <c r="A49" s="6" t="s">
        <v>2</v>
      </c>
      <c r="B49" s="6" t="s">
        <v>15</v>
      </c>
      <c r="C49" s="7"/>
      <c r="D49" s="8"/>
      <c r="E49" s="8"/>
      <c r="F49" s="6">
        <f>F45+F46</f>
        <v>49419.75</v>
      </c>
      <c r="G49" s="6">
        <f>(F49/SUM(F44:F47))</f>
        <v>0.64529913134880867</v>
      </c>
    </row>
    <row r="50" spans="1:8" x14ac:dyDescent="0.35">
      <c r="A50" t="s">
        <v>1</v>
      </c>
      <c r="B50" t="s">
        <v>32</v>
      </c>
      <c r="C50" s="5">
        <v>52</v>
      </c>
      <c r="D50" s="4">
        <v>14169.3</v>
      </c>
      <c r="E50" s="4">
        <v>14754.9</v>
      </c>
      <c r="F50">
        <f>(D50+E50)/2</f>
        <v>14462.099999999999</v>
      </c>
      <c r="G50">
        <f>(F50/SUM(F50:F53))</f>
        <v>0.16881132529164167</v>
      </c>
    </row>
    <row r="51" spans="1:8" x14ac:dyDescent="0.35">
      <c r="A51" t="s">
        <v>1</v>
      </c>
      <c r="B51" t="s">
        <v>33</v>
      </c>
      <c r="C51" s="5">
        <v>53</v>
      </c>
      <c r="D51" s="4">
        <v>3420.6</v>
      </c>
      <c r="E51" s="4">
        <v>3428.9</v>
      </c>
      <c r="F51">
        <f>(D51+E51)/2</f>
        <v>3424.75</v>
      </c>
      <c r="G51">
        <f>(F51/SUM(F50:F53))</f>
        <v>3.9975977644501823E-2</v>
      </c>
      <c r="H51" s="11">
        <f>G51/G55</f>
        <v>5.5791635205218244E-2</v>
      </c>
    </row>
    <row r="52" spans="1:8" x14ac:dyDescent="0.35">
      <c r="A52" t="s">
        <v>1</v>
      </c>
      <c r="B52" t="s">
        <v>35</v>
      </c>
      <c r="C52" s="5">
        <v>54</v>
      </c>
      <c r="D52" s="4">
        <v>58701.1</v>
      </c>
      <c r="E52" s="4">
        <v>57218.7</v>
      </c>
      <c r="F52">
        <f>(D52+E52)/2</f>
        <v>57959.899999999994</v>
      </c>
      <c r="G52">
        <f>(F52/SUM(F50:F53))</f>
        <v>0.6765468039061423</v>
      </c>
      <c r="H52" s="12">
        <f>G52/G55</f>
        <v>0.94420836479478165</v>
      </c>
    </row>
    <row r="53" spans="1:8" x14ac:dyDescent="0.35">
      <c r="A53" t="s">
        <v>1</v>
      </c>
      <c r="B53" t="s">
        <v>36</v>
      </c>
      <c r="C53" s="5">
        <v>55</v>
      </c>
      <c r="D53" s="4">
        <v>9885</v>
      </c>
      <c r="E53" s="4">
        <v>9761.9</v>
      </c>
      <c r="F53">
        <f>(D53+E53)/2</f>
        <v>9823.4500000000007</v>
      </c>
      <c r="G53">
        <f>(F53/SUM(F50:F53))</f>
        <v>0.11466589315771412</v>
      </c>
    </row>
    <row r="54" spans="1:8" x14ac:dyDescent="0.35">
      <c r="A54" s="6" t="s">
        <v>1</v>
      </c>
      <c r="B54" s="6" t="s">
        <v>14</v>
      </c>
      <c r="C54" s="6"/>
      <c r="D54" s="8"/>
      <c r="E54" s="8"/>
      <c r="F54" s="6">
        <f>SUM(F50:F53)</f>
        <v>85670.2</v>
      </c>
      <c r="G54" s="6">
        <f>(F54/SUM(F50:F53))</f>
        <v>1</v>
      </c>
    </row>
    <row r="55" spans="1:8" x14ac:dyDescent="0.35">
      <c r="A55" s="6" t="s">
        <v>1</v>
      </c>
      <c r="B55" s="6" t="s">
        <v>15</v>
      </c>
      <c r="C55" s="7"/>
      <c r="D55" s="8"/>
      <c r="E55" s="8"/>
      <c r="F55" s="6">
        <f>F51+F52</f>
        <v>61384.649999999994</v>
      </c>
      <c r="G55" s="6">
        <f>(F55/SUM(F50:F53))</f>
        <v>0.71652278155064419</v>
      </c>
    </row>
    <row r="56" spans="1:8" x14ac:dyDescent="0.35">
      <c r="A56" t="s">
        <v>0</v>
      </c>
      <c r="B56" t="s">
        <v>32</v>
      </c>
      <c r="C56" s="5">
        <v>57</v>
      </c>
      <c r="D56" s="4">
        <v>17969.099999999999</v>
      </c>
      <c r="E56" s="4">
        <v>17365</v>
      </c>
      <c r="F56">
        <f>(D56+E56)/2</f>
        <v>17667.05</v>
      </c>
      <c r="G56">
        <f>(F56/SUM(F56:F59))</f>
        <v>0.25145443068512485</v>
      </c>
    </row>
    <row r="57" spans="1:8" x14ac:dyDescent="0.35">
      <c r="A57" t="s">
        <v>0</v>
      </c>
      <c r="B57" t="s">
        <v>33</v>
      </c>
      <c r="C57" s="5">
        <v>58</v>
      </c>
      <c r="D57" s="4">
        <v>1512.8</v>
      </c>
      <c r="E57" s="4">
        <v>1459.6</v>
      </c>
      <c r="F57">
        <f>(D57+E57)/2</f>
        <v>1486.1999999999998</v>
      </c>
      <c r="G57">
        <f>(F57/SUM(F56:F59))</f>
        <v>2.1153026390044322E-2</v>
      </c>
      <c r="H57" s="11">
        <f>G57/G61</f>
        <v>2.990233754109509E-2</v>
      </c>
    </row>
    <row r="58" spans="1:8" x14ac:dyDescent="0.35">
      <c r="A58" t="s">
        <v>0</v>
      </c>
      <c r="B58" t="s">
        <v>35</v>
      </c>
      <c r="C58" s="5">
        <v>59</v>
      </c>
      <c r="D58" s="4">
        <v>47233.7</v>
      </c>
      <c r="E58" s="4">
        <v>49197.5</v>
      </c>
      <c r="F58">
        <f>(D58+E58)/2</f>
        <v>48215.6</v>
      </c>
      <c r="G58">
        <f>(F58/SUM(F56:F59))</f>
        <v>0.68625074634088357</v>
      </c>
      <c r="H58" s="12">
        <f>G58/G61</f>
        <v>0.97009766245890505</v>
      </c>
    </row>
    <row r="59" spans="1:8" x14ac:dyDescent="0.35">
      <c r="A59" t="s">
        <v>0</v>
      </c>
      <c r="B59" t="s">
        <v>36</v>
      </c>
      <c r="C59" s="5">
        <v>60</v>
      </c>
      <c r="D59" s="4">
        <v>2860.3</v>
      </c>
      <c r="E59" s="4">
        <v>2920.9</v>
      </c>
      <c r="F59">
        <f>(D59+E59)/2</f>
        <v>2890.6000000000004</v>
      </c>
      <c r="G59">
        <f>(F59/SUM(F56:F59))</f>
        <v>4.1141796583947066E-2</v>
      </c>
    </row>
    <row r="60" spans="1:8" x14ac:dyDescent="0.35">
      <c r="A60" s="6" t="s">
        <v>0</v>
      </c>
      <c r="B60" s="6" t="s">
        <v>14</v>
      </c>
      <c r="C60" s="6"/>
      <c r="D60" s="8"/>
      <c r="E60" s="8"/>
      <c r="F60" s="6">
        <f>SUM(F56:F59)</f>
        <v>70259.450000000012</v>
      </c>
      <c r="G60" s="6">
        <f>(F60/SUM(F56:F59))</f>
        <v>1</v>
      </c>
    </row>
    <row r="61" spans="1:8" x14ac:dyDescent="0.35">
      <c r="A61" s="6" t="s">
        <v>0</v>
      </c>
      <c r="B61" s="6" t="s">
        <v>15</v>
      </c>
      <c r="C61" s="7"/>
      <c r="D61" s="8"/>
      <c r="E61" s="8"/>
      <c r="F61" s="6">
        <f>F57+F58</f>
        <v>49701.799999999996</v>
      </c>
      <c r="G61" s="6">
        <f>(F61/SUM(F56:F59))</f>
        <v>0.7074037727309278</v>
      </c>
    </row>
    <row r="62" spans="1:8" x14ac:dyDescent="0.35">
      <c r="D62" s="1"/>
      <c r="E62" s="1"/>
    </row>
    <row r="63" spans="1:8" x14ac:dyDescent="0.35">
      <c r="D63" s="1"/>
      <c r="E63" s="1"/>
    </row>
    <row r="64" spans="1:8" x14ac:dyDescent="0.35">
      <c r="D64" s="1"/>
      <c r="E64" s="1"/>
    </row>
    <row r="65" spans="4:5" x14ac:dyDescent="0.35">
      <c r="D65" s="1"/>
      <c r="E65" s="1"/>
    </row>
    <row r="66" spans="4:5" x14ac:dyDescent="0.35">
      <c r="D66" s="1"/>
      <c r="E66" s="1"/>
    </row>
    <row r="67" spans="4:5" x14ac:dyDescent="0.35">
      <c r="D67" s="1"/>
      <c r="E67" s="1"/>
    </row>
    <row r="68" spans="4:5" x14ac:dyDescent="0.35">
      <c r="D68" s="1"/>
      <c r="E68" s="1"/>
    </row>
    <row r="69" spans="4:5" x14ac:dyDescent="0.35">
      <c r="D69" s="1"/>
      <c r="E69" s="1"/>
    </row>
    <row r="70" spans="4:5" x14ac:dyDescent="0.35">
      <c r="D70" s="1"/>
      <c r="E70" s="1"/>
    </row>
    <row r="71" spans="4:5" x14ac:dyDescent="0.35">
      <c r="D71" s="1"/>
      <c r="E71" s="1"/>
    </row>
    <row r="72" spans="4:5" x14ac:dyDescent="0.35">
      <c r="D72" s="1"/>
      <c r="E72" s="1"/>
    </row>
    <row r="73" spans="4:5" x14ac:dyDescent="0.35">
      <c r="D73" s="1"/>
      <c r="E73" s="1"/>
    </row>
    <row r="74" spans="4:5" x14ac:dyDescent="0.35">
      <c r="D74" s="1"/>
      <c r="E74" s="1"/>
    </row>
    <row r="75" spans="4:5" x14ac:dyDescent="0.35">
      <c r="D75" s="1"/>
      <c r="E75" s="1"/>
    </row>
    <row r="76" spans="4:5" x14ac:dyDescent="0.35">
      <c r="D76" s="1"/>
      <c r="E76" s="1"/>
    </row>
    <row r="77" spans="4:5" x14ac:dyDescent="0.35">
      <c r="D77" s="1"/>
      <c r="E77" s="1"/>
    </row>
    <row r="78" spans="4:5" x14ac:dyDescent="0.35">
      <c r="D78" s="1"/>
      <c r="E78" s="1"/>
    </row>
    <row r="79" spans="4:5" x14ac:dyDescent="0.35">
      <c r="D79" s="1"/>
      <c r="E79" s="1"/>
    </row>
    <row r="80" spans="4:5" x14ac:dyDescent="0.35">
      <c r="D80" s="1"/>
      <c r="E80" s="1"/>
    </row>
    <row r="81" spans="4:5" x14ac:dyDescent="0.35">
      <c r="D81" s="1"/>
      <c r="E81" s="1"/>
    </row>
    <row r="82" spans="4:5" x14ac:dyDescent="0.35">
      <c r="D82" s="1"/>
      <c r="E82" s="1"/>
    </row>
    <row r="83" spans="4:5" x14ac:dyDescent="0.35">
      <c r="D83" s="1"/>
      <c r="E83" s="1"/>
    </row>
    <row r="84" spans="4:5" x14ac:dyDescent="0.35">
      <c r="D84" s="1"/>
      <c r="E84" s="1"/>
    </row>
    <row r="85" spans="4:5" x14ac:dyDescent="0.35">
      <c r="D85" s="1"/>
      <c r="E85" s="1"/>
    </row>
    <row r="86" spans="4:5" x14ac:dyDescent="0.35">
      <c r="D86" s="1"/>
      <c r="E86" s="1"/>
    </row>
  </sheetData>
  <phoneticPr fontId="2" type="noConversion"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adult</vt:lpstr>
      <vt:lpstr>larv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 Baum</dc:creator>
  <cp:lastModifiedBy>Micha Baum</cp:lastModifiedBy>
  <dcterms:created xsi:type="dcterms:W3CDTF">2023-10-26T12:13:46Z</dcterms:created>
  <dcterms:modified xsi:type="dcterms:W3CDTF">2023-10-26T13:49:23Z</dcterms:modified>
</cp:coreProperties>
</file>